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NILVAD\0_Report\PLoS Medicine paper\Ed Revs 2\Compiled response documents\"/>
    </mc:Choice>
  </mc:AlternateContent>
  <bookViews>
    <workbookView xWindow="0" yWindow="0" windowWidth="19200" windowHeight="72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6" i="1" l="1"/>
  <c r="E386" i="1"/>
  <c r="C386" i="1"/>
  <c r="F385" i="1"/>
  <c r="E385" i="1"/>
  <c r="C385" i="1"/>
  <c r="F384" i="1"/>
  <c r="E384" i="1"/>
  <c r="C384" i="1"/>
  <c r="F383" i="1"/>
  <c r="E383" i="1"/>
  <c r="C383" i="1"/>
  <c r="F382" i="1"/>
  <c r="E382" i="1"/>
  <c r="C382" i="1"/>
  <c r="F381" i="1"/>
  <c r="E381" i="1"/>
  <c r="C381" i="1"/>
  <c r="F380" i="1"/>
  <c r="E380" i="1"/>
  <c r="C380" i="1"/>
  <c r="F379" i="1"/>
  <c r="E379" i="1"/>
  <c r="C379" i="1"/>
  <c r="F378" i="1"/>
  <c r="E378" i="1"/>
  <c r="C378" i="1"/>
  <c r="F377" i="1"/>
  <c r="E377" i="1"/>
  <c r="C377" i="1"/>
  <c r="F376" i="1"/>
  <c r="E376" i="1"/>
  <c r="C376" i="1"/>
  <c r="F375" i="1"/>
  <c r="E375" i="1"/>
  <c r="C375" i="1"/>
  <c r="F374" i="1"/>
  <c r="E374" i="1"/>
  <c r="C374" i="1"/>
  <c r="F373" i="1"/>
  <c r="E373" i="1"/>
  <c r="C373" i="1"/>
  <c r="F372" i="1"/>
  <c r="E372" i="1"/>
  <c r="C372" i="1"/>
  <c r="F371" i="1"/>
  <c r="E371" i="1"/>
  <c r="C371" i="1"/>
  <c r="F370" i="1"/>
  <c r="E370" i="1"/>
  <c r="C370" i="1"/>
  <c r="F369" i="1"/>
  <c r="E369" i="1"/>
  <c r="C369" i="1"/>
  <c r="F368" i="1"/>
  <c r="E368" i="1"/>
  <c r="C368" i="1"/>
  <c r="F367" i="1"/>
  <c r="E367" i="1"/>
  <c r="C367" i="1"/>
  <c r="F366" i="1"/>
  <c r="E366" i="1"/>
  <c r="C366" i="1"/>
  <c r="F365" i="1"/>
  <c r="E365" i="1"/>
  <c r="C365" i="1"/>
  <c r="F364" i="1"/>
  <c r="E364" i="1"/>
  <c r="C364" i="1"/>
  <c r="F363" i="1"/>
  <c r="E363" i="1"/>
  <c r="C363" i="1"/>
  <c r="F362" i="1"/>
  <c r="E362" i="1"/>
  <c r="C362" i="1"/>
  <c r="F361" i="1"/>
  <c r="E361" i="1"/>
  <c r="C361" i="1"/>
  <c r="F360" i="1"/>
  <c r="E360" i="1"/>
  <c r="C360" i="1"/>
  <c r="F359" i="1"/>
  <c r="E359" i="1"/>
  <c r="C359" i="1"/>
  <c r="F358" i="1"/>
  <c r="E358" i="1"/>
  <c r="C358" i="1"/>
  <c r="F357" i="1"/>
  <c r="E357" i="1"/>
  <c r="C357" i="1"/>
  <c r="F356" i="1"/>
  <c r="E356" i="1"/>
  <c r="C356" i="1"/>
  <c r="F355" i="1"/>
  <c r="E355" i="1"/>
  <c r="C355" i="1"/>
  <c r="F354" i="1"/>
  <c r="E354" i="1"/>
  <c r="C354" i="1"/>
  <c r="F353" i="1"/>
  <c r="E353" i="1"/>
  <c r="C353" i="1"/>
  <c r="F352" i="1"/>
  <c r="E352" i="1"/>
  <c r="C352" i="1"/>
  <c r="F351" i="1"/>
  <c r="E351" i="1"/>
  <c r="C351" i="1"/>
  <c r="F350" i="1"/>
  <c r="E350" i="1"/>
  <c r="C350" i="1"/>
  <c r="F349" i="1"/>
  <c r="E349" i="1"/>
  <c r="C349" i="1"/>
  <c r="F348" i="1"/>
  <c r="E348" i="1"/>
  <c r="C348" i="1"/>
  <c r="F347" i="1"/>
  <c r="E347" i="1"/>
  <c r="C347" i="1"/>
  <c r="F346" i="1"/>
  <c r="E346" i="1"/>
  <c r="C346" i="1"/>
  <c r="F345" i="1"/>
  <c r="E345" i="1"/>
  <c r="C345" i="1"/>
  <c r="F344" i="1"/>
  <c r="E344" i="1"/>
  <c r="C344" i="1"/>
  <c r="F343" i="1"/>
  <c r="E343" i="1"/>
  <c r="C343" i="1"/>
  <c r="F342" i="1"/>
  <c r="E342" i="1"/>
  <c r="C342" i="1"/>
  <c r="F341" i="1"/>
  <c r="E341" i="1"/>
  <c r="C341" i="1"/>
  <c r="F340" i="1"/>
  <c r="E340" i="1"/>
  <c r="C340" i="1"/>
  <c r="F339" i="1"/>
  <c r="E339" i="1"/>
  <c r="C339" i="1"/>
  <c r="F338" i="1"/>
  <c r="E338" i="1"/>
  <c r="C338" i="1"/>
  <c r="F337" i="1"/>
  <c r="E337" i="1"/>
  <c r="C337" i="1"/>
  <c r="F336" i="1"/>
  <c r="E336" i="1"/>
  <c r="C336" i="1"/>
  <c r="F335" i="1"/>
  <c r="E335" i="1"/>
  <c r="C335" i="1"/>
  <c r="F334" i="1"/>
  <c r="E334" i="1"/>
  <c r="C334" i="1"/>
  <c r="F333" i="1"/>
  <c r="E333" i="1"/>
  <c r="C333" i="1"/>
  <c r="F332" i="1"/>
  <c r="E332" i="1"/>
  <c r="C332" i="1"/>
  <c r="F331" i="1"/>
  <c r="E331" i="1"/>
  <c r="C331" i="1"/>
  <c r="F330" i="1"/>
  <c r="E330" i="1"/>
  <c r="C330" i="1"/>
  <c r="F329" i="1"/>
  <c r="E329" i="1"/>
  <c r="C329" i="1"/>
  <c r="F328" i="1"/>
  <c r="E328" i="1"/>
  <c r="C328" i="1"/>
  <c r="F327" i="1"/>
  <c r="E327" i="1"/>
  <c r="C327" i="1"/>
  <c r="F326" i="1"/>
  <c r="E326" i="1"/>
  <c r="C326" i="1"/>
  <c r="F325" i="1"/>
  <c r="E325" i="1"/>
  <c r="C325" i="1"/>
  <c r="F324" i="1"/>
  <c r="E324" i="1"/>
  <c r="C324" i="1"/>
  <c r="F323" i="1"/>
  <c r="E323" i="1"/>
  <c r="C323" i="1"/>
  <c r="F322" i="1"/>
  <c r="E322" i="1"/>
  <c r="C322" i="1"/>
  <c r="F321" i="1"/>
  <c r="E321" i="1"/>
  <c r="C321" i="1"/>
  <c r="F320" i="1"/>
  <c r="E320" i="1"/>
  <c r="C320" i="1"/>
  <c r="F319" i="1"/>
  <c r="E319" i="1"/>
  <c r="C319" i="1"/>
  <c r="F318" i="1"/>
  <c r="E318" i="1"/>
  <c r="C318" i="1"/>
  <c r="F317" i="1"/>
  <c r="E317" i="1"/>
  <c r="C317" i="1"/>
  <c r="F316" i="1"/>
  <c r="E316" i="1"/>
  <c r="C316" i="1"/>
  <c r="F315" i="1"/>
  <c r="E315" i="1"/>
  <c r="C315" i="1"/>
  <c r="F314" i="1"/>
  <c r="E314" i="1"/>
  <c r="C314" i="1"/>
  <c r="F313" i="1"/>
  <c r="E313" i="1"/>
  <c r="C313" i="1"/>
  <c r="F312" i="1"/>
  <c r="E312" i="1"/>
  <c r="C312" i="1"/>
  <c r="F311" i="1"/>
  <c r="E311" i="1"/>
  <c r="C311" i="1"/>
  <c r="F310" i="1"/>
  <c r="E310" i="1"/>
  <c r="C310" i="1"/>
  <c r="F309" i="1"/>
  <c r="E309" i="1"/>
  <c r="C309" i="1"/>
  <c r="F308" i="1"/>
  <c r="E308" i="1"/>
  <c r="C308" i="1"/>
  <c r="F307" i="1"/>
  <c r="E307" i="1"/>
  <c r="C307" i="1"/>
  <c r="F306" i="1"/>
  <c r="E306" i="1"/>
  <c r="C306" i="1"/>
  <c r="F305" i="1"/>
  <c r="E305" i="1"/>
  <c r="C305" i="1"/>
  <c r="F304" i="1"/>
  <c r="E304" i="1"/>
  <c r="C304" i="1"/>
  <c r="F303" i="1"/>
  <c r="E303" i="1"/>
  <c r="C303" i="1"/>
  <c r="F302" i="1"/>
  <c r="E302" i="1"/>
  <c r="C302" i="1"/>
  <c r="F301" i="1"/>
  <c r="E301" i="1"/>
  <c r="C301" i="1"/>
  <c r="F300" i="1"/>
  <c r="E300" i="1"/>
  <c r="C300" i="1"/>
  <c r="F299" i="1"/>
  <c r="E299" i="1"/>
  <c r="C299" i="1"/>
  <c r="F298" i="1"/>
  <c r="E298" i="1"/>
  <c r="C298" i="1"/>
  <c r="F297" i="1"/>
  <c r="E297" i="1"/>
  <c r="C297" i="1"/>
  <c r="F296" i="1"/>
  <c r="E296" i="1"/>
  <c r="C296" i="1"/>
  <c r="F295" i="1"/>
  <c r="E295" i="1"/>
  <c r="C295" i="1"/>
  <c r="F294" i="1"/>
  <c r="E294" i="1"/>
  <c r="C294" i="1"/>
  <c r="F293" i="1"/>
  <c r="E293" i="1"/>
  <c r="C293" i="1"/>
  <c r="F292" i="1"/>
  <c r="E292" i="1"/>
  <c r="C292" i="1"/>
  <c r="F291" i="1"/>
  <c r="E291" i="1"/>
  <c r="C291" i="1"/>
  <c r="F290" i="1"/>
  <c r="E290" i="1"/>
  <c r="C290" i="1"/>
  <c r="F289" i="1"/>
  <c r="E289" i="1"/>
  <c r="C289" i="1"/>
  <c r="F288" i="1"/>
  <c r="E288" i="1"/>
  <c r="C288" i="1"/>
  <c r="F287" i="1"/>
  <c r="E287" i="1"/>
  <c r="C287" i="1"/>
  <c r="F286" i="1"/>
  <c r="E286" i="1"/>
  <c r="C286" i="1"/>
  <c r="F285" i="1"/>
  <c r="E285" i="1"/>
  <c r="C285" i="1"/>
  <c r="F284" i="1"/>
  <c r="E284" i="1"/>
  <c r="C284" i="1"/>
  <c r="F283" i="1"/>
  <c r="E283" i="1"/>
  <c r="C283" i="1"/>
  <c r="F282" i="1"/>
  <c r="E282" i="1"/>
  <c r="C282" i="1"/>
  <c r="F108" i="1"/>
  <c r="E108" i="1"/>
  <c r="C108" i="1"/>
  <c r="F107" i="1"/>
  <c r="E107" i="1"/>
  <c r="C107" i="1"/>
  <c r="F106" i="1"/>
  <c r="E106" i="1"/>
  <c r="C106" i="1"/>
  <c r="F105" i="1"/>
  <c r="E105" i="1"/>
  <c r="C105" i="1"/>
  <c r="F104" i="1"/>
  <c r="E104" i="1"/>
  <c r="C104" i="1"/>
  <c r="F103" i="1"/>
  <c r="E103" i="1"/>
  <c r="C103" i="1"/>
  <c r="F102" i="1"/>
  <c r="E102" i="1"/>
  <c r="C102" i="1"/>
  <c r="F101" i="1"/>
  <c r="E101" i="1"/>
  <c r="C101" i="1"/>
  <c r="F100" i="1"/>
  <c r="E100" i="1"/>
  <c r="C100" i="1"/>
  <c r="F99" i="1"/>
  <c r="E99" i="1"/>
  <c r="C99" i="1"/>
  <c r="F98" i="1"/>
  <c r="E98" i="1"/>
  <c r="C98" i="1"/>
  <c r="F97" i="1"/>
  <c r="E97" i="1"/>
  <c r="C97" i="1"/>
  <c r="F96" i="1"/>
  <c r="E96" i="1"/>
  <c r="C96" i="1"/>
  <c r="F95" i="1"/>
  <c r="E95" i="1"/>
  <c r="C95" i="1"/>
  <c r="F94" i="1"/>
  <c r="E94" i="1"/>
  <c r="C94" i="1"/>
  <c r="F93" i="1"/>
  <c r="E93" i="1"/>
  <c r="C93" i="1"/>
  <c r="F92" i="1"/>
  <c r="E92" i="1"/>
  <c r="C92" i="1"/>
  <c r="F91" i="1"/>
  <c r="E91" i="1"/>
  <c r="C91" i="1"/>
  <c r="F54" i="1"/>
  <c r="E54" i="1"/>
  <c r="C54" i="1"/>
  <c r="F53" i="1"/>
  <c r="E53" i="1"/>
  <c r="C53" i="1"/>
  <c r="F52" i="1"/>
  <c r="E52" i="1"/>
  <c r="C52" i="1"/>
  <c r="F51" i="1"/>
  <c r="E51" i="1"/>
  <c r="C51" i="1"/>
  <c r="F50" i="1"/>
  <c r="E50" i="1"/>
  <c r="C50" i="1"/>
  <c r="F49" i="1"/>
  <c r="E49" i="1"/>
  <c r="C49" i="1"/>
  <c r="F48" i="1"/>
  <c r="E48" i="1"/>
  <c r="C48" i="1"/>
  <c r="F23" i="1"/>
  <c r="E23" i="1"/>
  <c r="C23" i="1"/>
  <c r="F22" i="1"/>
  <c r="E22" i="1"/>
  <c r="C22" i="1"/>
  <c r="F475" i="1"/>
  <c r="E475" i="1"/>
  <c r="C475" i="1"/>
  <c r="F474" i="1"/>
  <c r="E474" i="1"/>
  <c r="C474" i="1"/>
  <c r="F473" i="1"/>
  <c r="E473" i="1"/>
  <c r="C473" i="1"/>
  <c r="F472" i="1"/>
  <c r="E472" i="1"/>
  <c r="C472" i="1"/>
  <c r="F471" i="1"/>
  <c r="E471" i="1"/>
  <c r="C471" i="1"/>
  <c r="F470" i="1"/>
  <c r="E470" i="1"/>
  <c r="C470" i="1"/>
  <c r="F469" i="1"/>
  <c r="E469" i="1"/>
  <c r="C469" i="1"/>
  <c r="F468" i="1"/>
  <c r="E468" i="1"/>
  <c r="C468" i="1"/>
  <c r="F467" i="1"/>
  <c r="E467" i="1"/>
  <c r="C467" i="1"/>
  <c r="F466" i="1"/>
  <c r="E466" i="1"/>
  <c r="C466" i="1"/>
  <c r="F465" i="1"/>
  <c r="E465" i="1"/>
  <c r="C465" i="1"/>
  <c r="F464" i="1"/>
  <c r="E464" i="1"/>
  <c r="C464" i="1"/>
  <c r="F463" i="1"/>
  <c r="E463" i="1"/>
  <c r="C463" i="1"/>
  <c r="F462" i="1"/>
  <c r="E462" i="1"/>
  <c r="C462" i="1"/>
  <c r="F461" i="1"/>
  <c r="E461" i="1"/>
  <c r="C461" i="1"/>
  <c r="F460" i="1"/>
  <c r="E460" i="1"/>
  <c r="C460" i="1"/>
  <c r="F459" i="1"/>
  <c r="E459" i="1"/>
  <c r="C459" i="1"/>
  <c r="F458" i="1"/>
  <c r="E458" i="1"/>
  <c r="C458" i="1"/>
  <c r="F457" i="1"/>
  <c r="E457" i="1"/>
  <c r="C457" i="1"/>
  <c r="F456" i="1"/>
  <c r="E456" i="1"/>
  <c r="C456" i="1"/>
  <c r="F455" i="1"/>
  <c r="E455" i="1"/>
  <c r="C455" i="1"/>
  <c r="F454" i="1"/>
  <c r="E454" i="1"/>
  <c r="C454" i="1"/>
  <c r="F453" i="1"/>
  <c r="E453" i="1"/>
  <c r="C453" i="1"/>
  <c r="F452" i="1"/>
  <c r="E452" i="1"/>
  <c r="C452" i="1"/>
  <c r="F451" i="1"/>
  <c r="E451" i="1"/>
  <c r="C451" i="1"/>
  <c r="F450" i="1"/>
  <c r="E450" i="1"/>
  <c r="C450" i="1"/>
  <c r="F449" i="1"/>
  <c r="E449" i="1"/>
  <c r="C449" i="1"/>
  <c r="F448" i="1"/>
  <c r="E448" i="1"/>
  <c r="C448" i="1"/>
  <c r="F447" i="1"/>
  <c r="E447" i="1"/>
  <c r="C447" i="1"/>
  <c r="F446" i="1"/>
  <c r="E446" i="1"/>
  <c r="C446" i="1"/>
  <c r="F445" i="1"/>
  <c r="E445" i="1"/>
  <c r="C445" i="1"/>
  <c r="F444" i="1"/>
  <c r="E444" i="1"/>
  <c r="C444" i="1"/>
  <c r="F443" i="1"/>
  <c r="E443" i="1"/>
  <c r="C443" i="1"/>
  <c r="F442" i="1"/>
  <c r="E442" i="1"/>
  <c r="C442" i="1"/>
  <c r="F441" i="1"/>
  <c r="E441" i="1"/>
  <c r="C441" i="1"/>
  <c r="F440" i="1"/>
  <c r="E440" i="1"/>
  <c r="C440" i="1"/>
  <c r="F439" i="1"/>
  <c r="E439" i="1"/>
  <c r="C439" i="1"/>
  <c r="F438" i="1"/>
  <c r="E438" i="1"/>
  <c r="C438" i="1"/>
  <c r="F437" i="1"/>
  <c r="E437" i="1"/>
  <c r="C437" i="1"/>
  <c r="F436" i="1"/>
  <c r="E436" i="1"/>
  <c r="C436" i="1"/>
  <c r="F435" i="1"/>
  <c r="E435" i="1"/>
  <c r="C435" i="1"/>
  <c r="F434" i="1"/>
  <c r="E434" i="1"/>
  <c r="C434" i="1"/>
  <c r="F397" i="1"/>
  <c r="E397" i="1"/>
  <c r="C397" i="1"/>
  <c r="F396" i="1"/>
  <c r="E396" i="1"/>
  <c r="C396" i="1"/>
  <c r="F395" i="1"/>
  <c r="E395" i="1"/>
  <c r="C395" i="1"/>
  <c r="F394" i="1"/>
  <c r="E394" i="1"/>
  <c r="C394" i="1"/>
  <c r="F393" i="1"/>
  <c r="E393" i="1"/>
  <c r="C393" i="1"/>
  <c r="F392" i="1"/>
  <c r="E392" i="1"/>
  <c r="C392" i="1"/>
  <c r="F391" i="1"/>
  <c r="E391" i="1"/>
  <c r="C391" i="1"/>
  <c r="F390" i="1"/>
  <c r="E390" i="1"/>
  <c r="C390" i="1"/>
  <c r="F389" i="1"/>
  <c r="E389" i="1"/>
  <c r="C389" i="1"/>
  <c r="F388" i="1"/>
  <c r="E388" i="1"/>
  <c r="C388" i="1"/>
  <c r="F387" i="1"/>
  <c r="E387" i="1"/>
  <c r="C387" i="1"/>
  <c r="F114" i="1"/>
  <c r="E114" i="1"/>
  <c r="C114" i="1"/>
  <c r="F113" i="1"/>
  <c r="E113" i="1"/>
  <c r="C113" i="1"/>
  <c r="F112" i="1"/>
  <c r="E112" i="1"/>
  <c r="C112" i="1"/>
  <c r="F111" i="1"/>
  <c r="E111" i="1"/>
  <c r="C111" i="1"/>
  <c r="F110" i="1"/>
  <c r="E110" i="1"/>
  <c r="C110" i="1"/>
  <c r="F109" i="1"/>
  <c r="E109" i="1"/>
  <c r="C109" i="1"/>
  <c r="F281" i="1"/>
  <c r="E281" i="1"/>
  <c r="C281" i="1"/>
  <c r="F280" i="1"/>
  <c r="E280" i="1"/>
  <c r="C280" i="1"/>
  <c r="F279" i="1"/>
  <c r="E279" i="1"/>
  <c r="C279" i="1"/>
  <c r="F278" i="1"/>
  <c r="E278" i="1"/>
  <c r="C278" i="1"/>
  <c r="F277" i="1"/>
  <c r="E277" i="1"/>
  <c r="C277" i="1"/>
  <c r="F276" i="1"/>
  <c r="E276" i="1"/>
  <c r="C276" i="1"/>
  <c r="F275" i="1"/>
  <c r="E275" i="1"/>
  <c r="C275" i="1"/>
  <c r="F274" i="1"/>
  <c r="E274" i="1"/>
  <c r="C274" i="1"/>
  <c r="F273" i="1"/>
  <c r="E273" i="1"/>
  <c r="C273" i="1"/>
  <c r="F272" i="1"/>
  <c r="E272" i="1"/>
  <c r="C272" i="1"/>
  <c r="F271" i="1"/>
  <c r="E271" i="1"/>
  <c r="C271" i="1"/>
  <c r="F270" i="1"/>
  <c r="E270" i="1"/>
  <c r="C270" i="1"/>
  <c r="F269" i="1"/>
  <c r="E269" i="1"/>
  <c r="C269" i="1"/>
  <c r="F268" i="1"/>
  <c r="E268" i="1"/>
  <c r="C268" i="1"/>
  <c r="F267" i="1"/>
  <c r="E267" i="1"/>
  <c r="C267" i="1"/>
  <c r="F266" i="1"/>
  <c r="E266" i="1"/>
  <c r="C266" i="1"/>
  <c r="F265" i="1"/>
  <c r="E265" i="1"/>
  <c r="C265" i="1"/>
  <c r="F264" i="1"/>
  <c r="E264" i="1"/>
  <c r="C264" i="1"/>
  <c r="F263" i="1"/>
  <c r="E263" i="1"/>
  <c r="C263" i="1"/>
  <c r="F262" i="1"/>
  <c r="E262" i="1"/>
  <c r="C262" i="1"/>
  <c r="F261" i="1"/>
  <c r="E261" i="1"/>
  <c r="C261" i="1"/>
  <c r="F260" i="1"/>
  <c r="E260" i="1"/>
  <c r="C260" i="1"/>
  <c r="F259" i="1"/>
  <c r="E259" i="1"/>
  <c r="C259" i="1"/>
  <c r="F258" i="1"/>
  <c r="E258" i="1"/>
  <c r="C258" i="1"/>
  <c r="F257" i="1"/>
  <c r="E257" i="1"/>
  <c r="C257" i="1"/>
  <c r="F256" i="1"/>
  <c r="E256" i="1"/>
  <c r="C256" i="1"/>
  <c r="F255" i="1"/>
  <c r="E255" i="1"/>
  <c r="C255" i="1"/>
  <c r="F254" i="1"/>
  <c r="E254" i="1"/>
  <c r="C254" i="1"/>
  <c r="F253" i="1"/>
  <c r="E253" i="1"/>
  <c r="C253" i="1"/>
  <c r="F252" i="1"/>
  <c r="E252" i="1"/>
  <c r="C252" i="1"/>
  <c r="F251" i="1"/>
  <c r="E251" i="1"/>
  <c r="C251" i="1"/>
  <c r="F250" i="1"/>
  <c r="E250" i="1"/>
  <c r="C250" i="1"/>
  <c r="F249" i="1"/>
  <c r="E249" i="1"/>
  <c r="C249" i="1"/>
  <c r="F248" i="1"/>
  <c r="E248" i="1"/>
  <c r="C248" i="1"/>
  <c r="F247" i="1"/>
  <c r="E247" i="1"/>
  <c r="C247" i="1"/>
  <c r="F246" i="1"/>
  <c r="E246" i="1"/>
  <c r="C246" i="1"/>
  <c r="F245" i="1"/>
  <c r="E245" i="1"/>
  <c r="C245" i="1"/>
  <c r="F244" i="1"/>
  <c r="E244" i="1"/>
  <c r="C244" i="1"/>
  <c r="F243" i="1"/>
  <c r="E243" i="1"/>
  <c r="C243" i="1"/>
  <c r="F242" i="1"/>
  <c r="E242" i="1"/>
  <c r="C242" i="1"/>
  <c r="F241" i="1"/>
  <c r="E241" i="1"/>
  <c r="C241" i="1"/>
  <c r="F240" i="1"/>
  <c r="E240" i="1"/>
  <c r="C240" i="1"/>
  <c r="F239" i="1"/>
  <c r="E239" i="1"/>
  <c r="C239" i="1"/>
  <c r="F238" i="1"/>
  <c r="E238" i="1"/>
  <c r="C238" i="1"/>
  <c r="F237" i="1"/>
  <c r="E237" i="1"/>
  <c r="C237" i="1"/>
  <c r="F236" i="1"/>
  <c r="E236" i="1"/>
  <c r="C236" i="1"/>
  <c r="F235" i="1"/>
  <c r="E235" i="1"/>
  <c r="C235" i="1"/>
  <c r="F234" i="1"/>
  <c r="E234" i="1"/>
  <c r="C234" i="1"/>
  <c r="F233" i="1"/>
  <c r="E233" i="1"/>
  <c r="C233" i="1"/>
  <c r="F232" i="1"/>
  <c r="E232" i="1"/>
  <c r="C232" i="1"/>
  <c r="F231" i="1"/>
  <c r="E231" i="1"/>
  <c r="C231" i="1"/>
  <c r="F230" i="1"/>
  <c r="E230" i="1"/>
  <c r="C230" i="1"/>
  <c r="F229" i="1"/>
  <c r="E229" i="1"/>
  <c r="C229" i="1"/>
  <c r="F228" i="1"/>
  <c r="E228" i="1"/>
  <c r="C228" i="1"/>
  <c r="F227" i="1"/>
  <c r="E227" i="1"/>
  <c r="C227" i="1"/>
  <c r="F226" i="1"/>
  <c r="E226" i="1"/>
  <c r="C226" i="1"/>
  <c r="F225" i="1"/>
  <c r="E225" i="1"/>
  <c r="C225" i="1"/>
  <c r="F224" i="1"/>
  <c r="E224" i="1"/>
  <c r="C224" i="1"/>
  <c r="F223" i="1"/>
  <c r="E223" i="1"/>
  <c r="C223" i="1"/>
  <c r="F222" i="1"/>
  <c r="E222" i="1"/>
  <c r="C222" i="1"/>
  <c r="F221" i="1"/>
  <c r="E221" i="1"/>
  <c r="C221" i="1"/>
  <c r="F220" i="1"/>
  <c r="E220" i="1"/>
  <c r="C220" i="1"/>
  <c r="F219" i="1"/>
  <c r="E219" i="1"/>
  <c r="C219" i="1"/>
  <c r="F218" i="1"/>
  <c r="E218" i="1"/>
  <c r="C218" i="1"/>
  <c r="F217" i="1"/>
  <c r="E217" i="1"/>
  <c r="C217" i="1"/>
  <c r="F216" i="1"/>
  <c r="E216" i="1"/>
  <c r="C216" i="1"/>
  <c r="F215" i="1"/>
  <c r="E215" i="1"/>
  <c r="C215" i="1"/>
  <c r="F214" i="1"/>
  <c r="E214" i="1"/>
  <c r="C214" i="1"/>
  <c r="F213" i="1"/>
  <c r="E213" i="1"/>
  <c r="C213" i="1"/>
  <c r="F212" i="1"/>
  <c r="E212" i="1"/>
  <c r="C212" i="1"/>
  <c r="F211" i="1"/>
  <c r="E211" i="1"/>
  <c r="C211" i="1"/>
  <c r="F210" i="1"/>
  <c r="E210" i="1"/>
  <c r="C210" i="1"/>
  <c r="F209" i="1"/>
  <c r="E209" i="1"/>
  <c r="C209" i="1"/>
  <c r="F208" i="1"/>
  <c r="E208" i="1"/>
  <c r="C208" i="1"/>
  <c r="F207" i="1"/>
  <c r="E207" i="1"/>
  <c r="C207" i="1"/>
  <c r="F206" i="1"/>
  <c r="E206" i="1"/>
  <c r="C206" i="1"/>
  <c r="F205" i="1"/>
  <c r="E205" i="1"/>
  <c r="C205" i="1"/>
  <c r="F204" i="1"/>
  <c r="E204" i="1"/>
  <c r="C204" i="1"/>
  <c r="F203" i="1"/>
  <c r="E203" i="1"/>
  <c r="C203" i="1"/>
  <c r="F202" i="1"/>
  <c r="E202" i="1"/>
  <c r="C202" i="1"/>
  <c r="F201" i="1"/>
  <c r="E201" i="1"/>
  <c r="C201" i="1"/>
  <c r="F200" i="1"/>
  <c r="E200" i="1"/>
  <c r="C200" i="1"/>
  <c r="F199" i="1"/>
  <c r="E199" i="1"/>
  <c r="C199" i="1"/>
  <c r="F198" i="1"/>
  <c r="E198" i="1"/>
  <c r="C198" i="1"/>
  <c r="F197" i="1"/>
  <c r="E197" i="1"/>
  <c r="C197" i="1"/>
  <c r="F196" i="1"/>
  <c r="E196" i="1"/>
  <c r="C196" i="1"/>
  <c r="F195" i="1"/>
  <c r="E195" i="1"/>
  <c r="C195" i="1"/>
  <c r="F194" i="1"/>
  <c r="E194" i="1"/>
  <c r="C194" i="1"/>
  <c r="F193" i="1"/>
  <c r="E193" i="1"/>
  <c r="C193" i="1"/>
  <c r="F192" i="1"/>
  <c r="E192" i="1"/>
  <c r="C192" i="1"/>
  <c r="F191" i="1"/>
  <c r="E191" i="1"/>
  <c r="C191" i="1"/>
  <c r="F190" i="1"/>
  <c r="E190" i="1"/>
  <c r="C190" i="1"/>
  <c r="F189" i="1"/>
  <c r="E189" i="1"/>
  <c r="C189" i="1"/>
  <c r="F188" i="1"/>
  <c r="E188" i="1"/>
  <c r="C188" i="1"/>
  <c r="F187" i="1"/>
  <c r="E187" i="1"/>
  <c r="C187" i="1"/>
  <c r="F186" i="1"/>
  <c r="E186" i="1"/>
  <c r="C186" i="1"/>
  <c r="F185" i="1"/>
  <c r="E185" i="1"/>
  <c r="C185" i="1"/>
  <c r="F184" i="1"/>
  <c r="E184" i="1"/>
  <c r="C184" i="1"/>
  <c r="F183" i="1"/>
  <c r="E183" i="1"/>
  <c r="C183" i="1"/>
  <c r="F182" i="1"/>
  <c r="E182" i="1"/>
  <c r="C182" i="1"/>
  <c r="F181" i="1"/>
  <c r="E181" i="1"/>
  <c r="C181" i="1"/>
  <c r="F180" i="1"/>
  <c r="E180" i="1"/>
  <c r="C180" i="1"/>
  <c r="F179" i="1"/>
  <c r="E179" i="1"/>
  <c r="C179" i="1"/>
  <c r="F178" i="1"/>
  <c r="E178" i="1"/>
  <c r="C178" i="1"/>
  <c r="F177" i="1"/>
  <c r="E177" i="1"/>
  <c r="C177" i="1"/>
  <c r="F176" i="1"/>
  <c r="E176" i="1"/>
  <c r="C176" i="1"/>
  <c r="F175" i="1"/>
  <c r="E175" i="1"/>
  <c r="C175" i="1"/>
  <c r="F174" i="1"/>
  <c r="E174" i="1"/>
  <c r="C174" i="1"/>
  <c r="F173" i="1"/>
  <c r="E173" i="1"/>
  <c r="C173" i="1"/>
  <c r="F172" i="1"/>
  <c r="E172" i="1"/>
  <c r="C172" i="1"/>
  <c r="F171" i="1"/>
  <c r="E171" i="1"/>
  <c r="C171" i="1"/>
  <c r="F170" i="1"/>
  <c r="E170" i="1"/>
  <c r="C170" i="1"/>
  <c r="F169" i="1"/>
  <c r="E169" i="1"/>
  <c r="C169" i="1"/>
  <c r="F168" i="1"/>
  <c r="E168" i="1"/>
  <c r="C168" i="1"/>
  <c r="F167" i="1"/>
  <c r="E167" i="1"/>
  <c r="C167" i="1"/>
  <c r="F166" i="1"/>
  <c r="E166" i="1"/>
  <c r="C166" i="1"/>
  <c r="F165" i="1"/>
  <c r="E165" i="1"/>
  <c r="C165" i="1"/>
  <c r="F164" i="1"/>
  <c r="E164" i="1"/>
  <c r="C164" i="1"/>
  <c r="F163" i="1"/>
  <c r="E163" i="1"/>
  <c r="C163" i="1"/>
  <c r="F162" i="1"/>
  <c r="E162" i="1"/>
  <c r="C162" i="1"/>
  <c r="F161" i="1"/>
  <c r="E161" i="1"/>
  <c r="C161" i="1"/>
  <c r="F160" i="1"/>
  <c r="E160" i="1"/>
  <c r="C160" i="1"/>
  <c r="F159" i="1"/>
  <c r="E159" i="1"/>
  <c r="C159" i="1"/>
  <c r="F158" i="1"/>
  <c r="E158" i="1"/>
  <c r="C158" i="1"/>
  <c r="F157" i="1"/>
  <c r="E157" i="1"/>
  <c r="C157" i="1"/>
  <c r="F156" i="1"/>
  <c r="E156" i="1"/>
  <c r="C156" i="1"/>
  <c r="F155" i="1"/>
  <c r="E155" i="1"/>
  <c r="C155" i="1"/>
  <c r="F154" i="1"/>
  <c r="E154" i="1"/>
  <c r="C154" i="1"/>
  <c r="F153" i="1"/>
  <c r="E153" i="1"/>
  <c r="C153" i="1"/>
  <c r="F56" i="1"/>
  <c r="E56" i="1"/>
  <c r="C56" i="1"/>
  <c r="F55" i="1"/>
  <c r="E55" i="1"/>
  <c r="C55" i="1"/>
  <c r="F433" i="1"/>
  <c r="E433" i="1"/>
  <c r="C433" i="1"/>
  <c r="F432" i="1"/>
  <c r="E432" i="1"/>
  <c r="C432" i="1"/>
  <c r="F431" i="1"/>
  <c r="E431" i="1"/>
  <c r="C431" i="1"/>
  <c r="F430" i="1"/>
  <c r="E430" i="1"/>
  <c r="C430" i="1"/>
  <c r="F429" i="1"/>
  <c r="E429" i="1"/>
  <c r="C429" i="1"/>
  <c r="F428" i="1"/>
  <c r="E428" i="1"/>
  <c r="C428" i="1"/>
  <c r="F427" i="1"/>
  <c r="E427" i="1"/>
  <c r="C427" i="1"/>
  <c r="F426" i="1"/>
  <c r="E426" i="1"/>
  <c r="C426" i="1"/>
  <c r="F402" i="1"/>
  <c r="E402" i="1"/>
  <c r="C402" i="1"/>
  <c r="F401" i="1"/>
  <c r="E401" i="1"/>
  <c r="C401" i="1"/>
  <c r="F400" i="1"/>
  <c r="E400" i="1"/>
  <c r="C400" i="1"/>
  <c r="F399" i="1"/>
  <c r="E399" i="1"/>
  <c r="C399" i="1"/>
  <c r="F398" i="1"/>
  <c r="E398" i="1"/>
  <c r="C398" i="1"/>
  <c r="F152" i="1"/>
  <c r="E152" i="1"/>
  <c r="C152" i="1"/>
  <c r="F151" i="1"/>
  <c r="E151" i="1"/>
  <c r="C151" i="1"/>
  <c r="F150" i="1"/>
  <c r="E150" i="1"/>
  <c r="C150" i="1"/>
  <c r="F149" i="1"/>
  <c r="E149" i="1"/>
  <c r="C149" i="1"/>
  <c r="F148" i="1"/>
  <c r="E148" i="1"/>
  <c r="C148" i="1"/>
  <c r="F147" i="1"/>
  <c r="E147" i="1"/>
  <c r="C147" i="1"/>
  <c r="F146" i="1"/>
  <c r="E146" i="1"/>
  <c r="C146" i="1"/>
  <c r="F145" i="1"/>
  <c r="E145" i="1"/>
  <c r="C145" i="1"/>
  <c r="F144" i="1"/>
  <c r="E144" i="1"/>
  <c r="C144" i="1"/>
  <c r="F143" i="1"/>
  <c r="E143" i="1"/>
  <c r="C143" i="1"/>
  <c r="F142" i="1"/>
  <c r="E142" i="1"/>
  <c r="C142" i="1"/>
  <c r="F141" i="1"/>
  <c r="E141" i="1"/>
  <c r="C141" i="1"/>
  <c r="F140" i="1"/>
  <c r="E140" i="1"/>
  <c r="C140" i="1"/>
  <c r="F139" i="1"/>
  <c r="E139" i="1"/>
  <c r="C139" i="1"/>
  <c r="F138" i="1"/>
  <c r="E138" i="1"/>
  <c r="C138" i="1"/>
  <c r="F137" i="1"/>
  <c r="E137" i="1"/>
  <c r="C137" i="1"/>
  <c r="F32" i="1"/>
  <c r="E32" i="1"/>
  <c r="C32" i="1"/>
  <c r="F90" i="1"/>
  <c r="E90" i="1"/>
  <c r="C90" i="1"/>
  <c r="F89" i="1"/>
  <c r="E89" i="1"/>
  <c r="C89" i="1"/>
  <c r="F88" i="1"/>
  <c r="E88" i="1"/>
  <c r="C88" i="1"/>
  <c r="F87" i="1"/>
  <c r="E87" i="1"/>
  <c r="C87" i="1"/>
  <c r="F86" i="1"/>
  <c r="E86" i="1"/>
  <c r="C86" i="1"/>
  <c r="F85" i="1"/>
  <c r="E85" i="1"/>
  <c r="C85" i="1"/>
  <c r="F84" i="1"/>
  <c r="E84" i="1"/>
  <c r="C84" i="1"/>
  <c r="F83" i="1"/>
  <c r="E83" i="1"/>
  <c r="C83" i="1"/>
  <c r="F82" i="1"/>
  <c r="E82" i="1"/>
  <c r="C82" i="1"/>
  <c r="F81" i="1"/>
  <c r="E81" i="1"/>
  <c r="C81" i="1"/>
  <c r="F80" i="1"/>
  <c r="E80" i="1"/>
  <c r="C80" i="1"/>
  <c r="F79" i="1"/>
  <c r="E79" i="1"/>
  <c r="C79" i="1"/>
  <c r="F78" i="1"/>
  <c r="E78" i="1"/>
  <c r="C78" i="1"/>
  <c r="F77" i="1"/>
  <c r="E77" i="1"/>
  <c r="C77" i="1"/>
  <c r="F76" i="1"/>
  <c r="E76" i="1"/>
  <c r="C76" i="1"/>
  <c r="F75" i="1"/>
  <c r="E75" i="1"/>
  <c r="C75" i="1"/>
  <c r="F74" i="1"/>
  <c r="E74" i="1"/>
  <c r="C74" i="1"/>
  <c r="F73" i="1"/>
  <c r="E73" i="1"/>
  <c r="C73" i="1"/>
  <c r="F72" i="1"/>
  <c r="E72" i="1"/>
  <c r="C72" i="1"/>
  <c r="F71" i="1"/>
  <c r="E71" i="1"/>
  <c r="C71" i="1"/>
  <c r="F425" i="1"/>
  <c r="E425" i="1"/>
  <c r="C425" i="1"/>
  <c r="F424" i="1"/>
  <c r="E424" i="1"/>
  <c r="C424" i="1"/>
  <c r="F423" i="1"/>
  <c r="E423" i="1"/>
  <c r="C423" i="1"/>
  <c r="F422" i="1"/>
  <c r="E422" i="1"/>
  <c r="C422" i="1"/>
  <c r="F421" i="1"/>
  <c r="E421" i="1"/>
  <c r="C421" i="1"/>
  <c r="F420" i="1"/>
  <c r="E420" i="1"/>
  <c r="C420" i="1"/>
  <c r="F419" i="1"/>
  <c r="E419" i="1"/>
  <c r="C419" i="1"/>
  <c r="F418" i="1"/>
  <c r="E418" i="1"/>
  <c r="C418" i="1"/>
  <c r="F417" i="1"/>
  <c r="E417" i="1"/>
  <c r="C417" i="1"/>
  <c r="F406" i="1"/>
  <c r="E406" i="1"/>
  <c r="C406" i="1"/>
  <c r="F405" i="1"/>
  <c r="E405" i="1"/>
  <c r="C405" i="1"/>
  <c r="F404" i="1"/>
  <c r="E404" i="1"/>
  <c r="C404" i="1"/>
  <c r="F403" i="1"/>
  <c r="E403" i="1"/>
  <c r="C403" i="1"/>
  <c r="F136" i="1"/>
  <c r="E136" i="1"/>
  <c r="C136" i="1"/>
  <c r="F135" i="1"/>
  <c r="E135" i="1"/>
  <c r="C135" i="1"/>
  <c r="F134" i="1"/>
  <c r="E134" i="1"/>
  <c r="C134" i="1"/>
  <c r="F133" i="1"/>
  <c r="E133" i="1"/>
  <c r="C133" i="1"/>
  <c r="F132" i="1"/>
  <c r="E132" i="1"/>
  <c r="C132" i="1"/>
  <c r="F131" i="1"/>
  <c r="E131" i="1"/>
  <c r="C131" i="1"/>
  <c r="F115" i="1"/>
  <c r="E115" i="1"/>
  <c r="C115" i="1"/>
  <c r="F57" i="1"/>
  <c r="E57" i="1"/>
  <c r="C57" i="1"/>
  <c r="F70" i="1"/>
  <c r="E70" i="1"/>
  <c r="C70" i="1"/>
  <c r="F69" i="1"/>
  <c r="E69" i="1"/>
  <c r="C69" i="1"/>
  <c r="F68" i="1"/>
  <c r="E68" i="1"/>
  <c r="C68" i="1"/>
  <c r="F67" i="1"/>
  <c r="E67" i="1"/>
  <c r="C67" i="1"/>
  <c r="F66" i="1"/>
  <c r="E66" i="1"/>
  <c r="C66" i="1"/>
  <c r="F65" i="1"/>
  <c r="E65" i="1"/>
  <c r="C65" i="1"/>
  <c r="F24" i="1"/>
  <c r="E24" i="1"/>
  <c r="C24" i="1"/>
  <c r="F47" i="1"/>
  <c r="E47" i="1"/>
  <c r="C47" i="1"/>
  <c r="F46" i="1"/>
  <c r="E46" i="1"/>
  <c r="C46" i="1"/>
  <c r="F45" i="1"/>
  <c r="E45" i="1"/>
  <c r="C45" i="1"/>
  <c r="F44" i="1"/>
  <c r="E44" i="1"/>
  <c r="C44" i="1"/>
  <c r="F43" i="1"/>
  <c r="E43" i="1"/>
  <c r="C43" i="1"/>
  <c r="F42" i="1"/>
  <c r="E42" i="1"/>
  <c r="C42" i="1"/>
  <c r="F41" i="1"/>
  <c r="E41" i="1"/>
  <c r="C41" i="1"/>
  <c r="F407" i="1"/>
  <c r="E407" i="1"/>
  <c r="C407" i="1"/>
  <c r="F130" i="1"/>
  <c r="E130" i="1"/>
  <c r="C130" i="1"/>
  <c r="F129" i="1"/>
  <c r="E129" i="1"/>
  <c r="C129" i="1"/>
  <c r="F128" i="1"/>
  <c r="E128" i="1"/>
  <c r="C128" i="1"/>
  <c r="F127" i="1"/>
  <c r="E127" i="1"/>
  <c r="C127" i="1"/>
  <c r="F64" i="1"/>
  <c r="E64" i="1"/>
  <c r="C64" i="1"/>
  <c r="F63" i="1"/>
  <c r="E63" i="1"/>
  <c r="C63" i="1"/>
  <c r="F40" i="1"/>
  <c r="E40" i="1"/>
  <c r="C40" i="1"/>
  <c r="F39" i="1"/>
  <c r="E39" i="1"/>
  <c r="C39" i="1"/>
  <c r="F38" i="1"/>
  <c r="E38" i="1"/>
  <c r="C38" i="1"/>
  <c r="F31" i="1"/>
  <c r="E31" i="1"/>
  <c r="C31" i="1"/>
  <c r="F416" i="1"/>
  <c r="E416" i="1"/>
  <c r="C416" i="1"/>
  <c r="F415" i="1"/>
  <c r="E415" i="1"/>
  <c r="C415" i="1"/>
  <c r="F414" i="1"/>
  <c r="E414" i="1"/>
  <c r="C414" i="1"/>
  <c r="F126" i="1"/>
  <c r="E126" i="1"/>
  <c r="C126" i="1"/>
  <c r="F125" i="1"/>
  <c r="E125" i="1"/>
  <c r="C125" i="1"/>
  <c r="F25" i="1"/>
  <c r="E25" i="1"/>
  <c r="C25" i="1"/>
  <c r="F11" i="1"/>
  <c r="E11" i="1"/>
  <c r="C11" i="1"/>
  <c r="F124" i="1"/>
  <c r="E124" i="1"/>
  <c r="C124" i="1"/>
  <c r="F123" i="1"/>
  <c r="E123" i="1"/>
  <c r="C123" i="1"/>
  <c r="F58" i="1"/>
  <c r="E58" i="1"/>
  <c r="C58" i="1"/>
  <c r="F30" i="1"/>
  <c r="E30" i="1"/>
  <c r="C30" i="1"/>
  <c r="F29" i="1"/>
  <c r="E29" i="1"/>
  <c r="C29" i="1"/>
  <c r="F28" i="1"/>
  <c r="E28" i="1"/>
  <c r="C28" i="1"/>
  <c r="F27" i="1"/>
  <c r="E27" i="1"/>
  <c r="C27" i="1"/>
  <c r="F21" i="1"/>
  <c r="E21" i="1"/>
  <c r="C21" i="1"/>
  <c r="F20" i="1"/>
  <c r="E20" i="1"/>
  <c r="C20" i="1"/>
  <c r="F408" i="1"/>
  <c r="E408" i="1"/>
  <c r="C408" i="1"/>
  <c r="F116" i="1"/>
  <c r="E116" i="1"/>
  <c r="C116" i="1"/>
  <c r="F59" i="1"/>
  <c r="E59" i="1"/>
  <c r="C59" i="1"/>
  <c r="F33" i="1"/>
  <c r="E33" i="1"/>
  <c r="C33" i="1"/>
  <c r="F37" i="1"/>
  <c r="E37" i="1"/>
  <c r="C37" i="1"/>
  <c r="F19" i="1"/>
  <c r="E19" i="1"/>
  <c r="C19" i="1"/>
  <c r="F18" i="1"/>
  <c r="E18" i="1"/>
  <c r="C18" i="1"/>
  <c r="F14" i="1"/>
  <c r="E14" i="1"/>
  <c r="C14" i="1"/>
  <c r="F10" i="1"/>
  <c r="E10" i="1"/>
  <c r="C10" i="1"/>
  <c r="F62" i="1"/>
  <c r="E62" i="1"/>
  <c r="C62" i="1"/>
  <c r="F9" i="1"/>
  <c r="E9" i="1"/>
  <c r="C9" i="1"/>
  <c r="F410" i="1"/>
  <c r="E410" i="1"/>
  <c r="C410" i="1"/>
  <c r="F409" i="1"/>
  <c r="E409" i="1"/>
  <c r="C409" i="1"/>
  <c r="F61" i="1"/>
  <c r="E61" i="1"/>
  <c r="C61" i="1"/>
  <c r="F34" i="1"/>
  <c r="E34" i="1"/>
  <c r="C34" i="1"/>
  <c r="F8" i="1"/>
  <c r="E8" i="1"/>
  <c r="C8" i="1"/>
  <c r="F122" i="1"/>
  <c r="E122" i="1"/>
  <c r="C122" i="1"/>
  <c r="F12" i="1"/>
  <c r="E12" i="1"/>
  <c r="C12" i="1"/>
  <c r="F36" i="1"/>
  <c r="E36" i="1"/>
  <c r="C36" i="1"/>
  <c r="F412" i="1"/>
  <c r="E412" i="1"/>
  <c r="C412" i="1"/>
  <c r="F411" i="1"/>
  <c r="E411" i="1"/>
  <c r="C411" i="1"/>
  <c r="F7" i="1"/>
  <c r="E7" i="1"/>
  <c r="C7" i="1"/>
  <c r="F121" i="1"/>
  <c r="E121" i="1"/>
  <c r="C121" i="1"/>
  <c r="F13" i="1"/>
  <c r="E13" i="1"/>
  <c r="C13" i="1"/>
  <c r="F5" i="1"/>
  <c r="E5" i="1"/>
  <c r="C5" i="1"/>
  <c r="F120" i="1"/>
  <c r="E120" i="1"/>
  <c r="C120" i="1"/>
  <c r="F60" i="1"/>
  <c r="E60" i="1"/>
  <c r="C60" i="1"/>
  <c r="F17" i="1"/>
  <c r="E17" i="1"/>
  <c r="C17" i="1"/>
  <c r="F35" i="1"/>
  <c r="E35" i="1"/>
  <c r="C35" i="1"/>
  <c r="F26" i="1"/>
  <c r="E26" i="1"/>
  <c r="C26" i="1"/>
  <c r="F119" i="1"/>
  <c r="E119" i="1"/>
  <c r="C119" i="1"/>
  <c r="F118" i="1"/>
  <c r="E118" i="1"/>
  <c r="C118" i="1"/>
  <c r="F15" i="1"/>
  <c r="E15" i="1"/>
  <c r="C15" i="1"/>
  <c r="F6" i="1"/>
  <c r="E6" i="1"/>
  <c r="C6" i="1"/>
  <c r="F16" i="1"/>
  <c r="E16" i="1"/>
  <c r="C16" i="1"/>
  <c r="F4" i="1"/>
  <c r="E4" i="1"/>
  <c r="C4" i="1"/>
  <c r="F413" i="1"/>
  <c r="E413" i="1"/>
  <c r="C413" i="1"/>
  <c r="F117" i="1"/>
  <c r="E117" i="1"/>
  <c r="C117" i="1"/>
  <c r="F3" i="1"/>
  <c r="E3" i="1"/>
  <c r="C3" i="1"/>
</calcChain>
</file>

<file path=xl/sharedStrings.xml><?xml version="1.0" encoding="utf-8"?>
<sst xmlns="http://schemas.openxmlformats.org/spreadsheetml/2006/main" count="778" uniqueCount="486">
  <si>
    <t>1=Nilvadipine</t>
  </si>
  <si>
    <t>2=Placebo</t>
  </si>
  <si>
    <t>Total</t>
  </si>
  <si>
    <t>Preferred Term</t>
  </si>
  <si>
    <t>N</t>
  </si>
  <si>
    <t>%</t>
  </si>
  <si>
    <t>Fall</t>
  </si>
  <si>
    <t>Urinary tract infection</t>
  </si>
  <si>
    <t>Dizziness</t>
  </si>
  <si>
    <t>Cough</t>
  </si>
  <si>
    <t>Headache</t>
  </si>
  <si>
    <t>Hypotension</t>
  </si>
  <si>
    <t>Viral upper respiratory tract infection</t>
  </si>
  <si>
    <t>Agitation</t>
  </si>
  <si>
    <t>Diarrhoea</t>
  </si>
  <si>
    <t>Influenza</t>
  </si>
  <si>
    <t>Vomiting</t>
  </si>
  <si>
    <t>Syncope</t>
  </si>
  <si>
    <t>Arthralgia</t>
  </si>
  <si>
    <t>Nausea</t>
  </si>
  <si>
    <t>Oedema peripheral</t>
  </si>
  <si>
    <t>Lower respiratory tract infection</t>
  </si>
  <si>
    <t>Confusional state</t>
  </si>
  <si>
    <t>Insomnia</t>
  </si>
  <si>
    <t>Cognitive disorder</t>
  </si>
  <si>
    <t>Fatigue</t>
  </si>
  <si>
    <t>Neuropsychiatric symptoms</t>
  </si>
  <si>
    <t>Hypertension</t>
  </si>
  <si>
    <t>Restlessness</t>
  </si>
  <si>
    <t>Cellulitis</t>
  </si>
  <si>
    <t>Back pain</t>
  </si>
  <si>
    <t>Pain in extremity</t>
  </si>
  <si>
    <t>Anxiety</t>
  </si>
  <si>
    <t>Bronchitis</t>
  </si>
  <si>
    <t>Kidney infection</t>
  </si>
  <si>
    <t>Abdominal pain</t>
  </si>
  <si>
    <t>Seizure</t>
  </si>
  <si>
    <t>Joint swelling</t>
  </si>
  <si>
    <t>Depression</t>
  </si>
  <si>
    <t>Disorientation</t>
  </si>
  <si>
    <t>Hypercholesterolaemia</t>
  </si>
  <si>
    <t>Aggression</t>
  </si>
  <si>
    <t>Weight decreased</t>
  </si>
  <si>
    <t>Asthenia</t>
  </si>
  <si>
    <t>Malaise</t>
  </si>
  <si>
    <t>Peripheral swelling</t>
  </si>
  <si>
    <t>Sleep disorder</t>
  </si>
  <si>
    <t>Cataract</t>
  </si>
  <si>
    <t>Gait disturbance</t>
  </si>
  <si>
    <t>Pyrexia</t>
  </si>
  <si>
    <t>Vertigo</t>
  </si>
  <si>
    <t>Dementia Alzheimer's type</t>
  </si>
  <si>
    <t>Flushing</t>
  </si>
  <si>
    <t>Productive cough</t>
  </si>
  <si>
    <t>Depressed mood</t>
  </si>
  <si>
    <t>Rash</t>
  </si>
  <si>
    <t>Contusion</t>
  </si>
  <si>
    <t>Cystitis</t>
  </si>
  <si>
    <t>Abnormal behaviour</t>
  </si>
  <si>
    <t>Constipation</t>
  </si>
  <si>
    <t>Urinary incontinence</t>
  </si>
  <si>
    <t>Pneumonia</t>
  </si>
  <si>
    <t>Abdominal pain upper</t>
  </si>
  <si>
    <t>Bradycardia</t>
  </si>
  <si>
    <t>Haemorrhoids</t>
  </si>
  <si>
    <t>Balance disorder</t>
  </si>
  <si>
    <t>Limb injury</t>
  </si>
  <si>
    <t>Dysphagia</t>
  </si>
  <si>
    <t>Epistaxis</t>
  </si>
  <si>
    <t>Weight increased</t>
  </si>
  <si>
    <t>Wound</t>
  </si>
  <si>
    <t>Gastroenteritis</t>
  </si>
  <si>
    <t>Chronic obstructive pulmonary disease</t>
  </si>
  <si>
    <t>Femur fracture</t>
  </si>
  <si>
    <t>Haemoglobin decreased</t>
  </si>
  <si>
    <t>Neck pain</t>
  </si>
  <si>
    <t>Neuralgia</t>
  </si>
  <si>
    <t>Thyroid function test abnormal</t>
  </si>
  <si>
    <t>Vaginal haemorrhage</t>
  </si>
  <si>
    <t>Abdominal discomfort</t>
  </si>
  <si>
    <t>Colonoscopy</t>
  </si>
  <si>
    <t>Delirium</t>
  </si>
  <si>
    <t>Dyspnoea</t>
  </si>
  <si>
    <t>Hallucination</t>
  </si>
  <si>
    <t>Seasonal allergy</t>
  </si>
  <si>
    <t>Transient ischaemic attack</t>
  </si>
  <si>
    <t>Pollakiuria</t>
  </si>
  <si>
    <t>Musculoskeletal pain</t>
  </si>
  <si>
    <t>Chills</t>
  </si>
  <si>
    <t>Decreased appetite</t>
  </si>
  <si>
    <t>Muscular weakness</t>
  </si>
  <si>
    <t>Orthostatic hypotension</t>
  </si>
  <si>
    <t>Presyncope</t>
  </si>
  <si>
    <t>Pruritus</t>
  </si>
  <si>
    <t>Incontinence</t>
  </si>
  <si>
    <t>Muscle spasms</t>
  </si>
  <si>
    <t>Oropharyngeal pain</t>
  </si>
  <si>
    <t>Somnolence</t>
  </si>
  <si>
    <t>Atrial Fibrillation</t>
  </si>
  <si>
    <t>Dyspepsia</t>
  </si>
  <si>
    <t>Heart rate increased</t>
  </si>
  <si>
    <t>Herpes zoster</t>
  </si>
  <si>
    <t>Palpitations</t>
  </si>
  <si>
    <t>Paraesthesia</t>
  </si>
  <si>
    <t>Pharyngitis</t>
  </si>
  <si>
    <t>Sepsis</t>
  </si>
  <si>
    <t>Wrist fracture</t>
  </si>
  <si>
    <t>Abdominal distension</t>
  </si>
  <si>
    <t>Accidental overdose</t>
  </si>
  <si>
    <t>Emotional disorder</t>
  </si>
  <si>
    <t>Eye haemorrhage</t>
  </si>
  <si>
    <t>Gastroenteritis viral</t>
  </si>
  <si>
    <t>Gastrooesophageal reflux disease</t>
  </si>
  <si>
    <t>Hypersensitivity</t>
  </si>
  <si>
    <t>Micturition urgency</t>
  </si>
  <si>
    <t>Nasal polyps</t>
  </si>
  <si>
    <t>Obsessive-compulsive disorder</t>
  </si>
  <si>
    <t>Ocular hyperaemia</t>
  </si>
  <si>
    <t>Oral herpes</t>
  </si>
  <si>
    <t>Pain</t>
  </si>
  <si>
    <t>Pallor</t>
  </si>
  <si>
    <t>Rectal haemorrhage</t>
  </si>
  <si>
    <t>Sensation of foreign body</t>
  </si>
  <si>
    <t>Skin papilloma</t>
  </si>
  <si>
    <t>Tooth infection</t>
  </si>
  <si>
    <t>Tracheitis</t>
  </si>
  <si>
    <t>Varicose vein operation</t>
  </si>
  <si>
    <t>Tachycardia</t>
  </si>
  <si>
    <t>Atrioventricular block first degree</t>
  </si>
  <si>
    <t>Blood sodium decreased</t>
  </si>
  <si>
    <t>Cardiac murmur</t>
  </si>
  <si>
    <t>Dehydration</t>
  </si>
  <si>
    <t>Ear pain</t>
  </si>
  <si>
    <t>Eye infection</t>
  </si>
  <si>
    <t>Eye pain</t>
  </si>
  <si>
    <t>Hypersomnia</t>
  </si>
  <si>
    <t>Laceration</t>
  </si>
  <si>
    <t>Oedema</t>
  </si>
  <si>
    <t>Osteoarthritis</t>
  </si>
  <si>
    <t>Sinusitis</t>
  </si>
  <si>
    <t>Stent placement</t>
  </si>
  <si>
    <t>Tearfulness</t>
  </si>
  <si>
    <t>Tension headache</t>
  </si>
  <si>
    <t>Vitamin B12 deficiency</t>
  </si>
  <si>
    <t>Head injury</t>
  </si>
  <si>
    <t>Hip fracture</t>
  </si>
  <si>
    <t>Joint injury</t>
  </si>
  <si>
    <t>Ligament sprain</t>
  </si>
  <si>
    <t>Tooth extraction</t>
  </si>
  <si>
    <t>Benign prostatic hyperplasia</t>
  </si>
  <si>
    <t>Dysarthria</t>
  </si>
  <si>
    <t>Erythema</t>
  </si>
  <si>
    <t>Infection</t>
  </si>
  <si>
    <t>Migraine</t>
  </si>
  <si>
    <t>Prostatic specific antigen increased</t>
  </si>
  <si>
    <t>Skin irritation</t>
  </si>
  <si>
    <t>Upper limb fracture</t>
  </si>
  <si>
    <t>Chest pain</t>
  </si>
  <si>
    <t>Tinnitus</t>
  </si>
  <si>
    <t>Abdominal pain lower</t>
  </si>
  <si>
    <t>Abdominal tenderness</t>
  </si>
  <si>
    <t>Actinic keratosis</t>
  </si>
  <si>
    <t>Adrenal adenoma</t>
  </si>
  <si>
    <t>Amylase</t>
  </si>
  <si>
    <t>Angina pectoris</t>
  </si>
  <si>
    <t>Antibiotic prophylaxis</t>
  </si>
  <si>
    <t>Aphonia</t>
  </si>
  <si>
    <t>Asthma</t>
  </si>
  <si>
    <t>Ataxia</t>
  </si>
  <si>
    <t>Atrioventricular block complete</t>
  </si>
  <si>
    <t>Benign anorectal neoplasm</t>
  </si>
  <si>
    <t>Biopsy</t>
  </si>
  <si>
    <t>Biopsy colon</t>
  </si>
  <si>
    <t>Bladder cancer</t>
  </si>
  <si>
    <t>Bladder neoplasm</t>
  </si>
  <si>
    <t>Bladder neoplasm surgery</t>
  </si>
  <si>
    <t>Blood cholesterol abnormal</t>
  </si>
  <si>
    <t>Blood magnesium abnormal</t>
  </si>
  <si>
    <t>Blood potassium abnormal</t>
  </si>
  <si>
    <t>Blood pressure fluctuation</t>
  </si>
  <si>
    <t>Blood triglycerides abnormal</t>
  </si>
  <si>
    <t>Borderline personality disorder</t>
  </si>
  <si>
    <t>Burning sensation</t>
  </si>
  <si>
    <t>Cardiac fibrillation</t>
  </si>
  <si>
    <t>Cardiac pacemaker insertion</t>
  </si>
  <si>
    <t>Cervical vertebral fracture</t>
  </si>
  <si>
    <t>Clonus</t>
  </si>
  <si>
    <t>Coeliac disease</t>
  </si>
  <si>
    <t>Colitis</t>
  </si>
  <si>
    <t>Colon adenoma</t>
  </si>
  <si>
    <t>Dental abscess</t>
  </si>
  <si>
    <t>Duodenogastric reflux</t>
  </si>
  <si>
    <t>Dyspraxia</t>
  </si>
  <si>
    <t>Erysipelas</t>
  </si>
  <si>
    <t>Eye infection bacterial</t>
  </si>
  <si>
    <t>Eye irritation</t>
  </si>
  <si>
    <t>Facial bones fracture</t>
  </si>
  <si>
    <t>Facial paralysis</t>
  </si>
  <si>
    <t>Flatulence</t>
  </si>
  <si>
    <t>Fluid intake reduced</t>
  </si>
  <si>
    <t>Fluid overload</t>
  </si>
  <si>
    <t>Fracture</t>
  </si>
  <si>
    <t>Fungal skin infection</t>
  </si>
  <si>
    <t>Gastrointestinal examination</t>
  </si>
  <si>
    <t>Gastrointestinal sounds abnormal</t>
  </si>
  <si>
    <t>Gingivitis</t>
  </si>
  <si>
    <t>Globus urinary bladder</t>
  </si>
  <si>
    <t>Glucose tolerance impaired</t>
  </si>
  <si>
    <t>Goitre</t>
  </si>
  <si>
    <t>Groin pain</t>
  </si>
  <si>
    <t>Haematoma infection</t>
  </si>
  <si>
    <t>Hepatic cyst</t>
  </si>
  <si>
    <t>Hepatorenal syndrome</t>
  </si>
  <si>
    <t>Hip arthroplasty</t>
  </si>
  <si>
    <t>Hip surgery</t>
  </si>
  <si>
    <t>Hordeolum</t>
  </si>
  <si>
    <t>Humerus fracture</t>
  </si>
  <si>
    <t>Hyperglycaemia</t>
  </si>
  <si>
    <t>Hypoglycaemia</t>
  </si>
  <si>
    <t>Hypokalaemia</t>
  </si>
  <si>
    <t>Hypotonia</t>
  </si>
  <si>
    <t>Interventional procedure</t>
  </si>
  <si>
    <t>Intervertebral disc protrusion</t>
  </si>
  <si>
    <t>Joint effusion</t>
  </si>
  <si>
    <t>Labile blood pressure</t>
  </si>
  <si>
    <t>Labyrinthitis</t>
  </si>
  <si>
    <t>Large intestinal polypectomy</t>
  </si>
  <si>
    <t>Laryngitis</t>
  </si>
  <si>
    <t>Lethargy</t>
  </si>
  <si>
    <t>Leukopenia</t>
  </si>
  <si>
    <t>Localised infection</t>
  </si>
  <si>
    <t>Logorrhoea</t>
  </si>
  <si>
    <t>Lower respiratory tract congestion</t>
  </si>
  <si>
    <t>Malignant neoplasm progression</t>
  </si>
  <si>
    <t>Melanocytic naevus</t>
  </si>
  <si>
    <t>Metastasis</t>
  </si>
  <si>
    <t>Mitral valve incompetence</t>
  </si>
  <si>
    <t>Muscle haemorrhage</t>
  </si>
  <si>
    <t>Muscle strain</t>
  </si>
  <si>
    <t>Musculoskeletal chest pain</t>
  </si>
  <si>
    <t>Myoclonus</t>
  </si>
  <si>
    <t>Neoplasm swelling</t>
  </si>
  <si>
    <t>Occult blood</t>
  </si>
  <si>
    <t>Oxygen saturation decreased</t>
  </si>
  <si>
    <t>Paronychia</t>
  </si>
  <si>
    <t>Pemphigoid</t>
  </si>
  <si>
    <t>Periphlebitis</t>
  </si>
  <si>
    <t>Pernicious anaemia</t>
  </si>
  <si>
    <t>Procedural pain</t>
  </si>
  <si>
    <t>Pseudomonas infection</t>
  </si>
  <si>
    <t>Psychotic disorder</t>
  </si>
  <si>
    <t>Pyelonephritis</t>
  </si>
  <si>
    <t>Rash macular</t>
  </si>
  <si>
    <t>Renal cyst</t>
  </si>
  <si>
    <t>Respiratory disorder</t>
  </si>
  <si>
    <t>Respiratory tract congestion</t>
  </si>
  <si>
    <t>Resting tremor</t>
  </si>
  <si>
    <t>Rib fracture</t>
  </si>
  <si>
    <t>Rotator cuff syndrome</t>
  </si>
  <si>
    <t>Sciatica</t>
  </si>
  <si>
    <t>Seborrhoeic keratosis</t>
  </si>
  <si>
    <t>Skin graft</t>
  </si>
  <si>
    <t>Sleep phase rhythm disturbance</t>
  </si>
  <si>
    <t>Spinal fracture</t>
  </si>
  <si>
    <t>Spinal osteoarthritis</t>
  </si>
  <si>
    <t>Squamous cell carcinoma</t>
  </si>
  <si>
    <t>Stasis dermatitis</t>
  </si>
  <si>
    <t>Stomatitis</t>
  </si>
  <si>
    <t>Sudden hearing loss</t>
  </si>
  <si>
    <t>Suture insertion</t>
  </si>
  <si>
    <t>Testicular cyst</t>
  </si>
  <si>
    <t>Tinea versicolour</t>
  </si>
  <si>
    <t>Toxicity to various agents</t>
  </si>
  <si>
    <t>Transurethral bladder resection</t>
  </si>
  <si>
    <t>Transurethral prostatectomy</t>
  </si>
  <si>
    <t>Type V hyperlipidaemia</t>
  </si>
  <si>
    <t>Ureteral neoplasm</t>
  </si>
  <si>
    <t>Ureterolithiasis</t>
  </si>
  <si>
    <t>Urethral stent removal</t>
  </si>
  <si>
    <t>Urinary tract disorder</t>
  </si>
  <si>
    <t>Urticaria</t>
  </si>
  <si>
    <t>Varicose vein</t>
  </si>
  <si>
    <t>Vision blurred</t>
  </si>
  <si>
    <t>Visual field defect</t>
  </si>
  <si>
    <t>Vitamin B12 abnormal</t>
  </si>
  <si>
    <t>Vitamin D deficiency</t>
  </si>
  <si>
    <t>Vulvovaginal burning sensation</t>
  </si>
  <si>
    <t>Vulvovaginal mycotic infection</t>
  </si>
  <si>
    <t>Blood pressure measurement</t>
  </si>
  <si>
    <t>Delusion</t>
  </si>
  <si>
    <t>Hallucination, visual</t>
  </si>
  <si>
    <t>Memory impairment</t>
  </si>
  <si>
    <t>Respiratory tract infection</t>
  </si>
  <si>
    <t>Tremor</t>
  </si>
  <si>
    <t>Dysphonia</t>
  </si>
  <si>
    <t>Flank pain</t>
  </si>
  <si>
    <t>Influenza like illness</t>
  </si>
  <si>
    <t>Lymphadenopathy</t>
  </si>
  <si>
    <t>Myalgia</t>
  </si>
  <si>
    <t>Onychomycosis</t>
  </si>
  <si>
    <t>Paranoia</t>
  </si>
  <si>
    <t>Post lumbar puncture syndrome</t>
  </si>
  <si>
    <t>Psoriasis</t>
  </si>
  <si>
    <t>Skin wound</t>
  </si>
  <si>
    <t>Wheezing</t>
  </si>
  <si>
    <t>Acute kidney injury</t>
  </si>
  <si>
    <t>Affective disorder</t>
  </si>
  <si>
    <t>Alcohol poisoning</t>
  </si>
  <si>
    <t>Anaemia macrocytic</t>
  </si>
  <si>
    <t>Apraxia</t>
  </si>
  <si>
    <t>Blood pressure abnormal</t>
  </si>
  <si>
    <t>Body temperature increased</t>
  </si>
  <si>
    <t>Bone cancer</t>
  </si>
  <si>
    <t>Bursitis</t>
  </si>
  <si>
    <t>Chest discomfort</t>
  </si>
  <si>
    <t>Deafness</t>
  </si>
  <si>
    <t>Dermatillomania</t>
  </si>
  <si>
    <t>Dermatitis allergic</t>
  </si>
  <si>
    <t>Dry mouth</t>
  </si>
  <si>
    <t>Dry skin</t>
  </si>
  <si>
    <t>Dysuria</t>
  </si>
  <si>
    <t>Folate deficiency</t>
  </si>
  <si>
    <t>Gastritis</t>
  </si>
  <si>
    <t>Gingival bleeding</t>
  </si>
  <si>
    <t>Glaucoma</t>
  </si>
  <si>
    <t>Glycosylated haemoglobin increased</t>
  </si>
  <si>
    <t>Haematoma</t>
  </si>
  <si>
    <t>Haematuria</t>
  </si>
  <si>
    <t>Heart rate irregular</t>
  </si>
  <si>
    <t>Hot flush</t>
  </si>
  <si>
    <t>Hypoaesthesia</t>
  </si>
  <si>
    <t>Hypothyroidism</t>
  </si>
  <si>
    <t>Ingrowing nail</t>
  </si>
  <si>
    <t>Joint dislocation</t>
  </si>
  <si>
    <t>Joint stiffness</t>
  </si>
  <si>
    <t>Mood swings</t>
  </si>
  <si>
    <t>Myocardial infarction</t>
  </si>
  <si>
    <t>Posture abnormal</t>
  </si>
  <si>
    <t>Pruritus genital</t>
  </si>
  <si>
    <t>Renal failure</t>
  </si>
  <si>
    <t>Skin disorder</t>
  </si>
  <si>
    <t>Skin lesion</t>
  </si>
  <si>
    <t>Skin ulcer</t>
  </si>
  <si>
    <t>Speech disorder</t>
  </si>
  <si>
    <t>Spinal pain</t>
  </si>
  <si>
    <t>Thrombosis</t>
  </si>
  <si>
    <t>Urosepsis</t>
  </si>
  <si>
    <t>Anaemia</t>
  </si>
  <si>
    <t>Overdose</t>
  </si>
  <si>
    <t>Amnesia</t>
  </si>
  <si>
    <t>Hyperhidrosis</t>
  </si>
  <si>
    <t>Loss of consciousness</t>
  </si>
  <si>
    <t>Low back pain</t>
  </si>
  <si>
    <t>Rhinorrhoea</t>
  </si>
  <si>
    <t>Skin abrasion</t>
  </si>
  <si>
    <t>Skin infection</t>
  </si>
  <si>
    <t>Anger</t>
  </si>
  <si>
    <t>Aphasia</t>
  </si>
  <si>
    <t>Arthritis</t>
  </si>
  <si>
    <t>Basal cell carcinoma</t>
  </si>
  <si>
    <t>Blood folate decreased</t>
  </si>
  <si>
    <t>Choking</t>
  </si>
  <si>
    <t>Deep vein thrombosis</t>
  </si>
  <si>
    <t>Ear infection</t>
  </si>
  <si>
    <t>Feeling cold</t>
  </si>
  <si>
    <t>Hypoacusis</t>
  </si>
  <si>
    <t>Injury</t>
  </si>
  <si>
    <t>Pain in jaw</t>
  </si>
  <si>
    <t>Pharyngo-oesophageal diverticulum</t>
  </si>
  <si>
    <t>Salivary hypersecretion</t>
  </si>
  <si>
    <t>Skin neoplasm excision</t>
  </si>
  <si>
    <t>Spinal X-ray</t>
  </si>
  <si>
    <t>Tendonitis</t>
  </si>
  <si>
    <t>Wound infection</t>
  </si>
  <si>
    <t>Abnormal dreams</t>
  </si>
  <si>
    <t>Acute coronary syndrome</t>
  </si>
  <si>
    <t>Alexithymia</t>
  </si>
  <si>
    <t>Amblyopia</t>
  </si>
  <si>
    <t>Anal incontinence</t>
  </si>
  <si>
    <t>Ankle fracture</t>
  </si>
  <si>
    <t>Arthropod bite</t>
  </si>
  <si>
    <t>Bence Jones protein urine present</t>
  </si>
  <si>
    <t>Benign breast neoplasm</t>
  </si>
  <si>
    <t>Bereavement</t>
  </si>
  <si>
    <t>Bladder prolapse</t>
  </si>
  <si>
    <t>Blood iron decreased</t>
  </si>
  <si>
    <t>Blood potassium decreased</t>
  </si>
  <si>
    <t>Blood thyroid stimulating hormone increased</t>
  </si>
  <si>
    <t>Cachexia</t>
  </si>
  <si>
    <t>Cardiac arrest</t>
  </si>
  <si>
    <t>Cardiac disorder</t>
  </si>
  <si>
    <t>Cardiac failure</t>
  </si>
  <si>
    <t>Coccydynia</t>
  </si>
  <si>
    <t>Condition aggravated</t>
  </si>
  <si>
    <t>Conjunctival haemorrhage</t>
  </si>
  <si>
    <t>Coronary artery disease</t>
  </si>
  <si>
    <t>Cyst</t>
  </si>
  <si>
    <t>Decrease of autonomy</t>
  </si>
  <si>
    <t>Dental implantation</t>
  </si>
  <si>
    <t>Depressed level of consciousness</t>
  </si>
  <si>
    <t>Diabetes mellitus</t>
  </si>
  <si>
    <t>Dissociative amnesia</t>
  </si>
  <si>
    <t>Disturbance in attention</t>
  </si>
  <si>
    <t>Drooling</t>
  </si>
  <si>
    <t>Dry eye</t>
  </si>
  <si>
    <t>Eczema</t>
  </si>
  <si>
    <t>Electrocardiogram ambulatory</t>
  </si>
  <si>
    <t>Emotional distress</t>
  </si>
  <si>
    <t>Epilepsy</t>
  </si>
  <si>
    <t>Eructation</t>
  </si>
  <si>
    <t>Excessive cerumen production</t>
  </si>
  <si>
    <t>Eye allergy</t>
  </si>
  <si>
    <t>Eye movement disorder</t>
  </si>
  <si>
    <t>Facial pain</t>
  </si>
  <si>
    <t>Fear</t>
  </si>
  <si>
    <t>Fistula</t>
  </si>
  <si>
    <t>Frustration tolerance decreased</t>
  </si>
  <si>
    <t>Full blood count abnormal</t>
  </si>
  <si>
    <t>Fungal infection</t>
  </si>
  <si>
    <t>Hallucination, auditory</t>
  </si>
  <si>
    <t>Heart rate decreased</t>
  </si>
  <si>
    <t>Heart sounds abnormal</t>
  </si>
  <si>
    <t>Helicobacter infection</t>
  </si>
  <si>
    <t>Hernia</t>
  </si>
  <si>
    <t>Hernia repair</t>
  </si>
  <si>
    <t>Hiatus hernia</t>
  </si>
  <si>
    <t>Hyperuricaemia</t>
  </si>
  <si>
    <t>Hyponatraemia</t>
  </si>
  <si>
    <t>Hyporeflexia</t>
  </si>
  <si>
    <t>Hysterectomy</t>
  </si>
  <si>
    <t>Increased upper airway secretion</t>
  </si>
  <si>
    <t>Inguinal hernia</t>
  </si>
  <si>
    <t>Intestinal metaplasia</t>
  </si>
  <si>
    <t>Iron deficiency anaemia</t>
  </si>
  <si>
    <t>Knee operation</t>
  </si>
  <si>
    <t>Lower urinary tract symptoms</t>
  </si>
  <si>
    <t>Lymphadenitis</t>
  </si>
  <si>
    <t>Musculoskeletal discomfort</t>
  </si>
  <si>
    <t>Musculoskeletal stiffness</t>
  </si>
  <si>
    <t>Myopia</t>
  </si>
  <si>
    <t>Nail bed infection</t>
  </si>
  <si>
    <t>Nasal congestion</t>
  </si>
  <si>
    <t>Neoplasm progression</t>
  </si>
  <si>
    <t>Osteoporosis</t>
  </si>
  <si>
    <t>Panic attack</t>
  </si>
  <si>
    <t>Part of hearing aid broke off in ear</t>
  </si>
  <si>
    <t>Percutaneous coronary intervention</t>
  </si>
  <si>
    <t>Peripheral coldness</t>
  </si>
  <si>
    <t>Plastic surgery to the face</t>
  </si>
  <si>
    <t>Poisoning</t>
  </si>
  <si>
    <t>Polydipsia</t>
  </si>
  <si>
    <t>Poor quality sleep</t>
  </si>
  <si>
    <t>Presbyopia</t>
  </si>
  <si>
    <t>Proctalgia</t>
  </si>
  <si>
    <t>Prostatectomy</t>
  </si>
  <si>
    <t>Pulmonary embolism</t>
  </si>
  <si>
    <t>Radius fracture</t>
  </si>
  <si>
    <t>Rales</t>
  </si>
  <si>
    <t>Red blood cell sedimentation rate abnormal</t>
  </si>
  <si>
    <t>Reduced facial expression</t>
  </si>
  <si>
    <t>Renal impairment</t>
  </si>
  <si>
    <t>Renal pain</t>
  </si>
  <si>
    <t>Restless legs syndrome</t>
  </si>
  <si>
    <t>Seborrhoeic dermatitis</t>
  </si>
  <si>
    <t>Sinus bradycardia</t>
  </si>
  <si>
    <t>Skeletal injury</t>
  </si>
  <si>
    <t>Skin cancer</t>
  </si>
  <si>
    <t>Skin discolouration</t>
  </si>
  <si>
    <t>Skin fissures</t>
  </si>
  <si>
    <t>Skin warm</t>
  </si>
  <si>
    <t>Suicidal ideation</t>
  </si>
  <si>
    <t>Thermal burn</t>
  </si>
  <si>
    <t>Tooth abscess</t>
  </si>
  <si>
    <t>Type 2 diabetes mellitus</t>
  </si>
  <si>
    <t>Visual acuity reduced</t>
  </si>
  <si>
    <t>VIth nerve paralysis</t>
  </si>
  <si>
    <t>Vulvovaginal pain</t>
  </si>
  <si>
    <t>Xeroderma</t>
  </si>
  <si>
    <t>X-ray of pelvis and hip</t>
  </si>
  <si>
    <t>Absolute diff</t>
  </si>
  <si>
    <t>Relative Risk</t>
  </si>
  <si>
    <t>N/A</t>
  </si>
  <si>
    <t>(%)</t>
  </si>
  <si>
    <t>(ratio)</t>
  </si>
  <si>
    <t>MedDRA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Border="1" applyAlignment="1">
      <alignment vertical="top"/>
    </xf>
    <xf numFmtId="0" fontId="3" fillId="0" borderId="0" xfId="0" applyFont="1" applyBorder="1" applyAlignment="1">
      <alignment horizontal="left"/>
    </xf>
    <xf numFmtId="0" fontId="0" fillId="0" borderId="0" xfId="0" applyBorder="1"/>
    <xf numFmtId="0" fontId="3" fillId="0" borderId="0" xfId="0" applyFont="1" applyBorder="1"/>
    <xf numFmtId="0" fontId="3" fillId="0" borderId="0" xfId="0" applyFont="1" applyBorder="1" applyAlignment="1">
      <alignment vertical="top"/>
    </xf>
    <xf numFmtId="0" fontId="3" fillId="0" borderId="0" xfId="0" applyFont="1" applyFill="1" applyBorder="1" applyAlignment="1">
      <alignment horizontal="left"/>
    </xf>
    <xf numFmtId="9" fontId="0" fillId="0" borderId="0" xfId="1" applyFont="1" applyBorder="1"/>
    <xf numFmtId="0" fontId="0" fillId="0" borderId="0" xfId="0" applyBorder="1" applyAlignment="1">
      <alignment vertical="top" wrapText="1"/>
    </xf>
    <xf numFmtId="0" fontId="0" fillId="0" borderId="0" xfId="0" applyBorder="1" applyAlignment="1">
      <alignment horizontal="left" vertical="top"/>
    </xf>
    <xf numFmtId="0" fontId="2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5" fillId="0" borderId="0" xfId="0" applyFont="1" applyBorder="1" applyAlignment="1">
      <alignment vertical="top"/>
    </xf>
    <xf numFmtId="2" fontId="0" fillId="0" borderId="0" xfId="1" applyNumberFormat="1" applyFont="1" applyBorder="1"/>
    <xf numFmtId="0" fontId="3" fillId="0" borderId="0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8"/>
  <sheetViews>
    <sheetView tabSelected="1" workbookViewId="0">
      <selection activeCell="E4" sqref="E4"/>
    </sheetView>
  </sheetViews>
  <sheetFormatPr defaultColWidth="9.140625" defaultRowHeight="15" x14ac:dyDescent="0.25"/>
  <cols>
    <col min="1" max="1" width="28.85546875" style="1" customWidth="1"/>
    <col min="2" max="2" width="6.7109375" style="3" customWidth="1"/>
    <col min="3" max="3" width="9.140625" style="3"/>
    <col min="4" max="4" width="6.7109375" style="3" customWidth="1"/>
    <col min="5" max="5" width="9.140625" style="3"/>
    <col min="6" max="6" width="12" style="3" bestFit="1" customWidth="1"/>
    <col min="7" max="7" width="11.42578125" style="3" bestFit="1" customWidth="1"/>
    <col min="8" max="8" width="11.140625" style="3" bestFit="1" customWidth="1"/>
    <col min="9" max="16384" width="9.140625" style="3"/>
  </cols>
  <sheetData>
    <row r="1" spans="1:8" x14ac:dyDescent="0.25">
      <c r="A1" s="5" t="s">
        <v>484</v>
      </c>
      <c r="B1" s="2" t="s">
        <v>0</v>
      </c>
      <c r="D1" s="2" t="s">
        <v>1</v>
      </c>
      <c r="F1" s="4" t="s">
        <v>2</v>
      </c>
      <c r="G1" s="4" t="s">
        <v>479</v>
      </c>
      <c r="H1" s="15" t="s">
        <v>480</v>
      </c>
    </row>
    <row r="2" spans="1:8" x14ac:dyDescent="0.25">
      <c r="A2" s="5" t="s">
        <v>3</v>
      </c>
      <c r="B2" s="3" t="s">
        <v>485</v>
      </c>
      <c r="C2" s="6" t="s">
        <v>5</v>
      </c>
      <c r="D2" s="3" t="s">
        <v>4</v>
      </c>
      <c r="E2" s="6" t="s">
        <v>5</v>
      </c>
      <c r="F2" s="2" t="s">
        <v>4</v>
      </c>
      <c r="G2" s="6" t="s">
        <v>482</v>
      </c>
      <c r="H2" s="6" t="s">
        <v>483</v>
      </c>
    </row>
    <row r="3" spans="1:8" x14ac:dyDescent="0.25">
      <c r="A3" s="1" t="s">
        <v>6</v>
      </c>
      <c r="B3" s="3">
        <v>50</v>
      </c>
      <c r="C3" s="7">
        <f t="shared" ref="C3:C66" si="0">B3/252</f>
        <v>0.1984126984126984</v>
      </c>
      <c r="D3" s="3">
        <v>66</v>
      </c>
      <c r="E3" s="7">
        <f t="shared" ref="E3:E66" si="1">D3/257</f>
        <v>0.25680933852140075</v>
      </c>
      <c r="F3" s="3">
        <f t="shared" ref="F3:F66" si="2">SUM(B3,D3)</f>
        <v>116</v>
      </c>
      <c r="G3" s="7">
        <v>5.8396640108702352E-2</v>
      </c>
      <c r="H3" s="14">
        <v>0.77260702260702263</v>
      </c>
    </row>
    <row r="4" spans="1:8" x14ac:dyDescent="0.25">
      <c r="A4" s="1" t="s">
        <v>9</v>
      </c>
      <c r="B4" s="3">
        <v>29</v>
      </c>
      <c r="C4" s="7">
        <f t="shared" si="0"/>
        <v>0.11507936507936507</v>
      </c>
      <c r="D4" s="3">
        <v>17</v>
      </c>
      <c r="E4" s="7">
        <f t="shared" si="1"/>
        <v>6.6147859922178989E-2</v>
      </c>
      <c r="F4" s="3">
        <f t="shared" si="2"/>
        <v>46</v>
      </c>
      <c r="G4" s="7">
        <v>4.8931505157186084E-2</v>
      </c>
      <c r="H4" s="14">
        <v>1.7397292250233425</v>
      </c>
    </row>
    <row r="5" spans="1:8" x14ac:dyDescent="0.25">
      <c r="A5" s="1" t="s">
        <v>20</v>
      </c>
      <c r="B5" s="3">
        <v>15</v>
      </c>
      <c r="C5" s="7">
        <f t="shared" si="0"/>
        <v>5.9523809523809521E-2</v>
      </c>
      <c r="D5" s="3">
        <v>3</v>
      </c>
      <c r="E5" s="7">
        <f t="shared" si="1"/>
        <v>1.1673151750972763E-2</v>
      </c>
      <c r="F5" s="3">
        <f t="shared" si="2"/>
        <v>18</v>
      </c>
      <c r="G5" s="7">
        <v>4.7850657772836758E-2</v>
      </c>
      <c r="H5" s="14">
        <v>5.0992063492063489</v>
      </c>
    </row>
    <row r="6" spans="1:8" x14ac:dyDescent="0.25">
      <c r="A6" s="1" t="s">
        <v>11</v>
      </c>
      <c r="B6" s="3">
        <v>26</v>
      </c>
      <c r="C6" s="7">
        <f t="shared" si="0"/>
        <v>0.10317460317460317</v>
      </c>
      <c r="D6" s="3">
        <v>16</v>
      </c>
      <c r="E6" s="7">
        <f t="shared" si="1"/>
        <v>6.2256809338521402E-2</v>
      </c>
      <c r="F6" s="3">
        <f t="shared" si="2"/>
        <v>42</v>
      </c>
      <c r="G6" s="7">
        <v>4.0917793836081767E-2</v>
      </c>
      <c r="H6" s="14">
        <v>1.6572420634920633</v>
      </c>
    </row>
    <row r="7" spans="1:8" x14ac:dyDescent="0.25">
      <c r="A7" s="1" t="s">
        <v>23</v>
      </c>
      <c r="B7" s="3">
        <v>13</v>
      </c>
      <c r="C7" s="7">
        <f t="shared" si="0"/>
        <v>5.1587301587301584E-2</v>
      </c>
      <c r="D7" s="3">
        <v>3</v>
      </c>
      <c r="E7" s="7">
        <f t="shared" si="1"/>
        <v>1.1673151750972763E-2</v>
      </c>
      <c r="F7" s="3">
        <f t="shared" si="2"/>
        <v>16</v>
      </c>
      <c r="G7" s="7">
        <v>3.9914149836328822E-2</v>
      </c>
      <c r="H7" s="14">
        <v>4.4193121693121693</v>
      </c>
    </row>
    <row r="8" spans="1:8" x14ac:dyDescent="0.25">
      <c r="A8" s="1" t="s">
        <v>29</v>
      </c>
      <c r="B8" s="3">
        <v>9</v>
      </c>
      <c r="C8" s="7">
        <f t="shared" si="0"/>
        <v>3.5714285714285712E-2</v>
      </c>
      <c r="D8" s="3">
        <v>0</v>
      </c>
      <c r="E8" s="7">
        <f t="shared" si="1"/>
        <v>0</v>
      </c>
      <c r="F8" s="3">
        <f t="shared" si="2"/>
        <v>9</v>
      </c>
      <c r="G8" s="7">
        <v>3.5714285714285712E-2</v>
      </c>
      <c r="H8" s="14" t="s">
        <v>481</v>
      </c>
    </row>
    <row r="9" spans="1:8" x14ac:dyDescent="0.25">
      <c r="A9" s="1" t="s">
        <v>34</v>
      </c>
      <c r="B9" s="3">
        <v>8</v>
      </c>
      <c r="C9" s="7">
        <f t="shared" si="0"/>
        <v>3.1746031746031744E-2</v>
      </c>
      <c r="D9" s="3">
        <v>1</v>
      </c>
      <c r="E9" s="7">
        <f t="shared" si="1"/>
        <v>3.8910505836575876E-3</v>
      </c>
      <c r="F9" s="3">
        <f t="shared" si="2"/>
        <v>9</v>
      </c>
      <c r="G9" s="7">
        <v>2.7854981162374157E-2</v>
      </c>
      <c r="H9" s="14">
        <v>8.1587301587301582</v>
      </c>
    </row>
    <row r="10" spans="1:8" x14ac:dyDescent="0.25">
      <c r="A10" s="1" t="s">
        <v>36</v>
      </c>
      <c r="B10" s="3">
        <v>7</v>
      </c>
      <c r="C10" s="7">
        <f t="shared" si="0"/>
        <v>2.7777777777777776E-2</v>
      </c>
      <c r="D10" s="3">
        <v>0</v>
      </c>
      <c r="E10" s="7">
        <f t="shared" si="1"/>
        <v>0</v>
      </c>
      <c r="F10" s="3">
        <f t="shared" si="2"/>
        <v>7</v>
      </c>
      <c r="G10" s="7">
        <v>2.7777777777777776E-2</v>
      </c>
      <c r="H10" s="14" t="s">
        <v>481</v>
      </c>
    </row>
    <row r="11" spans="1:8" x14ac:dyDescent="0.25">
      <c r="A11" s="1" t="s">
        <v>54</v>
      </c>
      <c r="B11" s="3">
        <v>5</v>
      </c>
      <c r="C11" s="7">
        <f t="shared" si="0"/>
        <v>1.984126984126984E-2</v>
      </c>
      <c r="D11" s="3">
        <v>12</v>
      </c>
      <c r="E11" s="7">
        <f t="shared" si="1"/>
        <v>4.6692607003891051E-2</v>
      </c>
      <c r="F11" s="3">
        <f t="shared" si="2"/>
        <v>17</v>
      </c>
      <c r="G11" s="7">
        <v>2.6851337162621211E-2</v>
      </c>
      <c r="H11" s="14">
        <v>0.42493386243386239</v>
      </c>
    </row>
    <row r="12" spans="1:8" x14ac:dyDescent="0.25">
      <c r="A12" s="1" t="s">
        <v>27</v>
      </c>
      <c r="B12" s="3">
        <v>10</v>
      </c>
      <c r="C12" s="7">
        <f t="shared" si="0"/>
        <v>3.968253968253968E-2</v>
      </c>
      <c r="D12" s="3">
        <v>17</v>
      </c>
      <c r="E12" s="7">
        <f t="shared" si="1"/>
        <v>6.6147859922178989E-2</v>
      </c>
      <c r="F12" s="3">
        <f t="shared" si="2"/>
        <v>27</v>
      </c>
      <c r="G12" s="7">
        <v>2.6465320239639309E-2</v>
      </c>
      <c r="H12" s="14">
        <v>0.599906629318394</v>
      </c>
    </row>
    <row r="13" spans="1:8" x14ac:dyDescent="0.25">
      <c r="A13" s="1" t="s">
        <v>21</v>
      </c>
      <c r="B13" s="3">
        <v>14</v>
      </c>
      <c r="C13" s="7">
        <f t="shared" si="0"/>
        <v>5.5555555555555552E-2</v>
      </c>
      <c r="D13" s="3">
        <v>8</v>
      </c>
      <c r="E13" s="7">
        <f t="shared" si="1"/>
        <v>3.1128404669260701E-2</v>
      </c>
      <c r="F13" s="3">
        <f t="shared" si="2"/>
        <v>22</v>
      </c>
      <c r="G13" s="7">
        <v>2.4427150886294852E-2</v>
      </c>
      <c r="H13" s="14">
        <v>1.7847222222222221</v>
      </c>
    </row>
    <row r="14" spans="1:8" x14ac:dyDescent="0.25">
      <c r="A14" s="8" t="s">
        <v>37</v>
      </c>
      <c r="B14" s="3">
        <v>7</v>
      </c>
      <c r="C14" s="7">
        <f t="shared" si="0"/>
        <v>2.7777777777777776E-2</v>
      </c>
      <c r="D14" s="3">
        <v>1</v>
      </c>
      <c r="E14" s="7">
        <f t="shared" si="1"/>
        <v>3.8910505836575876E-3</v>
      </c>
      <c r="F14" s="3">
        <f t="shared" si="2"/>
        <v>8</v>
      </c>
      <c r="G14" s="7">
        <v>2.3886727194120189E-2</v>
      </c>
      <c r="H14" s="14">
        <v>7.1388888888888884</v>
      </c>
    </row>
    <row r="15" spans="1:8" x14ac:dyDescent="0.25">
      <c r="A15" s="1" t="s">
        <v>12</v>
      </c>
      <c r="B15" s="3">
        <v>21</v>
      </c>
      <c r="C15" s="7">
        <f t="shared" si="0"/>
        <v>8.3333333333333329E-2</v>
      </c>
      <c r="D15" s="3">
        <v>27</v>
      </c>
      <c r="E15" s="7">
        <f t="shared" si="1"/>
        <v>0.10505836575875487</v>
      </c>
      <c r="F15" s="3">
        <f t="shared" si="2"/>
        <v>48</v>
      </c>
      <c r="G15" s="7">
        <v>2.1725032425421537E-2</v>
      </c>
      <c r="H15" s="14">
        <v>0.79320987654320985</v>
      </c>
    </row>
    <row r="16" spans="1:8" x14ac:dyDescent="0.25">
      <c r="A16" s="1" t="s">
        <v>10</v>
      </c>
      <c r="B16" s="3">
        <v>27</v>
      </c>
      <c r="C16" s="7">
        <f t="shared" si="0"/>
        <v>0.10714285714285714</v>
      </c>
      <c r="D16" s="3">
        <v>22</v>
      </c>
      <c r="E16" s="7">
        <f t="shared" si="1"/>
        <v>8.5603112840466927E-2</v>
      </c>
      <c r="F16" s="3">
        <f t="shared" si="2"/>
        <v>49</v>
      </c>
      <c r="G16" s="7">
        <v>2.153974430239021E-2</v>
      </c>
      <c r="H16" s="14">
        <v>1.2516233766233766</v>
      </c>
    </row>
    <row r="17" spans="1:8" x14ac:dyDescent="0.25">
      <c r="A17" s="1" t="s">
        <v>17</v>
      </c>
      <c r="B17" s="3">
        <v>18</v>
      </c>
      <c r="C17" s="7">
        <f t="shared" si="0"/>
        <v>7.1428571428571425E-2</v>
      </c>
      <c r="D17" s="3">
        <v>13</v>
      </c>
      <c r="E17" s="7">
        <f t="shared" si="1"/>
        <v>5.0583657587548639E-2</v>
      </c>
      <c r="F17" s="3">
        <f t="shared" si="2"/>
        <v>31</v>
      </c>
      <c r="G17" s="7">
        <v>2.0844913841022786E-2</v>
      </c>
      <c r="H17" s="14">
        <v>1.412087912087912</v>
      </c>
    </row>
    <row r="18" spans="1:8" x14ac:dyDescent="0.25">
      <c r="A18" s="1" t="s">
        <v>38</v>
      </c>
      <c r="B18" s="3">
        <v>7</v>
      </c>
      <c r="C18" s="7">
        <f t="shared" si="0"/>
        <v>2.7777777777777776E-2</v>
      </c>
      <c r="D18" s="3">
        <v>2</v>
      </c>
      <c r="E18" s="7">
        <f t="shared" si="1"/>
        <v>7.7821011673151752E-3</v>
      </c>
      <c r="F18" s="3">
        <f t="shared" si="2"/>
        <v>9</v>
      </c>
      <c r="G18" s="7">
        <v>1.9995676610462601E-2</v>
      </c>
      <c r="H18" s="14">
        <v>3.5694444444444442</v>
      </c>
    </row>
    <row r="19" spans="1:8" x14ac:dyDescent="0.25">
      <c r="A19" s="1" t="s">
        <v>39</v>
      </c>
      <c r="B19" s="3">
        <v>7</v>
      </c>
      <c r="C19" s="7">
        <f t="shared" si="0"/>
        <v>2.7777777777777776E-2</v>
      </c>
      <c r="D19" s="3">
        <v>2</v>
      </c>
      <c r="E19" s="7">
        <f t="shared" si="1"/>
        <v>7.7821011673151752E-3</v>
      </c>
      <c r="F19" s="3">
        <f t="shared" si="2"/>
        <v>9</v>
      </c>
      <c r="G19" s="7">
        <v>1.9995676610462601E-2</v>
      </c>
      <c r="H19" s="14">
        <v>3.5694444444444442</v>
      </c>
    </row>
    <row r="20" spans="1:8" x14ac:dyDescent="0.25">
      <c r="A20" s="1" t="s">
        <v>45</v>
      </c>
      <c r="B20" s="3">
        <v>6</v>
      </c>
      <c r="C20" s="7">
        <f t="shared" si="0"/>
        <v>2.3809523809523808E-2</v>
      </c>
      <c r="D20" s="3">
        <v>1</v>
      </c>
      <c r="E20" s="7">
        <f t="shared" si="1"/>
        <v>3.8910505836575876E-3</v>
      </c>
      <c r="F20" s="3">
        <f t="shared" si="2"/>
        <v>7</v>
      </c>
      <c r="G20" s="7">
        <v>1.9918473225866221E-2</v>
      </c>
      <c r="H20" s="14">
        <v>6.1190476190476186</v>
      </c>
    </row>
    <row r="21" spans="1:8" x14ac:dyDescent="0.25">
      <c r="A21" s="1" t="s">
        <v>46</v>
      </c>
      <c r="B21" s="3">
        <v>6</v>
      </c>
      <c r="C21" s="7">
        <f t="shared" si="0"/>
        <v>2.3809523809523808E-2</v>
      </c>
      <c r="D21" s="3">
        <v>1</v>
      </c>
      <c r="E21" s="7">
        <f t="shared" si="1"/>
        <v>3.8910505836575876E-3</v>
      </c>
      <c r="F21" s="3">
        <f t="shared" si="2"/>
        <v>7</v>
      </c>
      <c r="G21" s="7">
        <v>1.9918473225866221E-2</v>
      </c>
      <c r="H21" s="14">
        <v>6.1190476190476186</v>
      </c>
    </row>
    <row r="22" spans="1:8" x14ac:dyDescent="0.25">
      <c r="A22" s="1" t="s">
        <v>347</v>
      </c>
      <c r="B22" s="3">
        <v>0</v>
      </c>
      <c r="C22" s="7">
        <f t="shared" si="0"/>
        <v>0</v>
      </c>
      <c r="D22" s="3">
        <v>5</v>
      </c>
      <c r="E22" s="7">
        <f t="shared" si="1"/>
        <v>1.9455252918287938E-2</v>
      </c>
      <c r="F22" s="3">
        <f t="shared" si="2"/>
        <v>5</v>
      </c>
      <c r="G22" s="7">
        <v>1.9455252918287938E-2</v>
      </c>
      <c r="H22" s="14" t="s">
        <v>481</v>
      </c>
    </row>
    <row r="23" spans="1:8" x14ac:dyDescent="0.25">
      <c r="A23" s="1" t="s">
        <v>348</v>
      </c>
      <c r="B23" s="3">
        <v>0</v>
      </c>
      <c r="C23" s="7">
        <f t="shared" si="0"/>
        <v>0</v>
      </c>
      <c r="D23" s="3">
        <v>5</v>
      </c>
      <c r="E23" s="7">
        <f t="shared" si="1"/>
        <v>1.9455252918287938E-2</v>
      </c>
      <c r="F23" s="3">
        <f t="shared" si="2"/>
        <v>5</v>
      </c>
      <c r="G23" s="7">
        <v>1.9455252918287938E-2</v>
      </c>
      <c r="H23" s="14" t="s">
        <v>481</v>
      </c>
    </row>
    <row r="24" spans="1:8" x14ac:dyDescent="0.25">
      <c r="A24" s="1" t="s">
        <v>79</v>
      </c>
      <c r="B24" s="3">
        <v>3</v>
      </c>
      <c r="C24" s="7">
        <f t="shared" si="0"/>
        <v>1.1904761904761904E-2</v>
      </c>
      <c r="D24" s="3">
        <v>8</v>
      </c>
      <c r="E24" s="7">
        <f t="shared" si="1"/>
        <v>3.1128404669260701E-2</v>
      </c>
      <c r="F24" s="3">
        <f t="shared" si="2"/>
        <v>11</v>
      </c>
      <c r="G24" s="7">
        <v>1.9223642764498797E-2</v>
      </c>
      <c r="H24" s="14">
        <v>0.38244047619047616</v>
      </c>
    </row>
    <row r="25" spans="1:8" x14ac:dyDescent="0.25">
      <c r="A25" s="1" t="s">
        <v>55</v>
      </c>
      <c r="B25" s="3">
        <v>5</v>
      </c>
      <c r="C25" s="7">
        <f t="shared" si="0"/>
        <v>1.984126984126984E-2</v>
      </c>
      <c r="D25" s="3">
        <v>10</v>
      </c>
      <c r="E25" s="7">
        <f t="shared" si="1"/>
        <v>3.8910505836575876E-2</v>
      </c>
      <c r="F25" s="3">
        <f t="shared" si="2"/>
        <v>15</v>
      </c>
      <c r="G25" s="7">
        <v>1.9069235995306036E-2</v>
      </c>
      <c r="H25" s="14">
        <v>0.50992063492063489</v>
      </c>
    </row>
    <row r="26" spans="1:8" x14ac:dyDescent="0.25">
      <c r="A26" s="1" t="s">
        <v>15</v>
      </c>
      <c r="B26" s="3">
        <v>19</v>
      </c>
      <c r="C26" s="7">
        <f t="shared" si="0"/>
        <v>7.5396825396825393E-2</v>
      </c>
      <c r="D26" s="3">
        <v>15</v>
      </c>
      <c r="E26" s="7">
        <f t="shared" si="1"/>
        <v>5.8365758754863814E-2</v>
      </c>
      <c r="F26" s="3">
        <f t="shared" si="2"/>
        <v>34</v>
      </c>
      <c r="G26" s="7">
        <v>1.7031066641961579E-2</v>
      </c>
      <c r="H26" s="14">
        <v>1.2917989417989417</v>
      </c>
    </row>
    <row r="27" spans="1:8" x14ac:dyDescent="0.25">
      <c r="A27" s="1" t="s">
        <v>47</v>
      </c>
      <c r="B27" s="3">
        <v>6</v>
      </c>
      <c r="C27" s="7">
        <f t="shared" si="0"/>
        <v>2.3809523809523808E-2</v>
      </c>
      <c r="D27" s="3">
        <v>2</v>
      </c>
      <c r="E27" s="7">
        <f t="shared" si="1"/>
        <v>7.7821011673151752E-3</v>
      </c>
      <c r="F27" s="3">
        <f t="shared" si="2"/>
        <v>8</v>
      </c>
      <c r="G27" s="7">
        <v>1.6027422642208633E-2</v>
      </c>
      <c r="H27" s="14">
        <v>3.0595238095238093</v>
      </c>
    </row>
    <row r="28" spans="1:8" x14ac:dyDescent="0.25">
      <c r="A28" s="1" t="s">
        <v>48</v>
      </c>
      <c r="B28" s="3">
        <v>6</v>
      </c>
      <c r="C28" s="7">
        <f t="shared" si="0"/>
        <v>2.3809523809523808E-2</v>
      </c>
      <c r="D28" s="3">
        <v>2</v>
      </c>
      <c r="E28" s="7">
        <f t="shared" si="1"/>
        <v>7.7821011673151752E-3</v>
      </c>
      <c r="F28" s="3">
        <f t="shared" si="2"/>
        <v>8</v>
      </c>
      <c r="G28" s="7">
        <v>1.6027422642208633E-2</v>
      </c>
      <c r="H28" s="14">
        <v>3.0595238095238093</v>
      </c>
    </row>
    <row r="29" spans="1:8" x14ac:dyDescent="0.25">
      <c r="A29" s="8" t="s">
        <v>49</v>
      </c>
      <c r="B29" s="3">
        <v>6</v>
      </c>
      <c r="C29" s="7">
        <f t="shared" si="0"/>
        <v>2.3809523809523808E-2</v>
      </c>
      <c r="D29" s="3">
        <v>2</v>
      </c>
      <c r="E29" s="7">
        <f t="shared" si="1"/>
        <v>7.7821011673151752E-3</v>
      </c>
      <c r="F29" s="3">
        <f t="shared" si="2"/>
        <v>8</v>
      </c>
      <c r="G29" s="7">
        <v>1.6027422642208633E-2</v>
      </c>
      <c r="H29" s="14">
        <v>3.0595238095238093</v>
      </c>
    </row>
    <row r="30" spans="1:8" x14ac:dyDescent="0.25">
      <c r="A30" s="1" t="s">
        <v>50</v>
      </c>
      <c r="B30" s="3">
        <v>6</v>
      </c>
      <c r="C30" s="7">
        <f t="shared" si="0"/>
        <v>2.3809523809523808E-2</v>
      </c>
      <c r="D30" s="3">
        <v>2</v>
      </c>
      <c r="E30" s="7">
        <f t="shared" si="1"/>
        <v>7.7821011673151752E-3</v>
      </c>
      <c r="F30" s="3">
        <f t="shared" si="2"/>
        <v>8</v>
      </c>
      <c r="G30" s="7">
        <v>1.6027422642208633E-2</v>
      </c>
      <c r="H30" s="14">
        <v>3.0595238095238093</v>
      </c>
    </row>
    <row r="31" spans="1:8" x14ac:dyDescent="0.25">
      <c r="A31" s="1" t="s">
        <v>61</v>
      </c>
      <c r="B31" s="3">
        <v>4</v>
      </c>
      <c r="C31" s="7">
        <f t="shared" si="0"/>
        <v>1.5873015873015872E-2</v>
      </c>
      <c r="D31" s="3">
        <v>0</v>
      </c>
      <c r="E31" s="7">
        <f t="shared" si="1"/>
        <v>0</v>
      </c>
      <c r="F31" s="3">
        <f t="shared" si="2"/>
        <v>4</v>
      </c>
      <c r="G31" s="7">
        <v>1.5873015873015872E-2</v>
      </c>
      <c r="H31" s="14" t="s">
        <v>481</v>
      </c>
    </row>
    <row r="32" spans="1:8" x14ac:dyDescent="0.25">
      <c r="A32" s="1" t="s">
        <v>127</v>
      </c>
      <c r="B32" s="3">
        <v>2</v>
      </c>
      <c r="C32" s="7">
        <f t="shared" si="0"/>
        <v>7.9365079365079361E-3</v>
      </c>
      <c r="D32" s="3">
        <v>6</v>
      </c>
      <c r="E32" s="7">
        <f t="shared" si="1"/>
        <v>2.3346303501945526E-2</v>
      </c>
      <c r="F32" s="3">
        <f t="shared" si="2"/>
        <v>8</v>
      </c>
      <c r="G32" s="7">
        <v>1.540979556543759E-2</v>
      </c>
      <c r="H32" s="14">
        <v>0.33994708994708994</v>
      </c>
    </row>
    <row r="33" spans="1:8" x14ac:dyDescent="0.25">
      <c r="A33" s="1" t="s">
        <v>41</v>
      </c>
      <c r="B33" s="3">
        <v>7</v>
      </c>
      <c r="C33" s="7">
        <f t="shared" si="0"/>
        <v>2.7777777777777776E-2</v>
      </c>
      <c r="D33" s="3">
        <v>11</v>
      </c>
      <c r="E33" s="7">
        <f t="shared" si="1"/>
        <v>4.2801556420233464E-2</v>
      </c>
      <c r="F33" s="3">
        <f t="shared" si="2"/>
        <v>18</v>
      </c>
      <c r="G33" s="7">
        <v>1.5023778642455687E-2</v>
      </c>
      <c r="H33" s="14">
        <v>0.64898989898989889</v>
      </c>
    </row>
    <row r="34" spans="1:8" x14ac:dyDescent="0.25">
      <c r="A34" s="1" t="s">
        <v>30</v>
      </c>
      <c r="B34" s="3">
        <v>9</v>
      </c>
      <c r="C34" s="7">
        <f t="shared" si="0"/>
        <v>3.5714285714285712E-2</v>
      </c>
      <c r="D34" s="3">
        <v>13</v>
      </c>
      <c r="E34" s="7">
        <f t="shared" si="1"/>
        <v>5.0583657587548639E-2</v>
      </c>
      <c r="F34" s="3">
        <f t="shared" si="2"/>
        <v>22</v>
      </c>
      <c r="G34" s="7">
        <v>1.4869371873262927E-2</v>
      </c>
      <c r="H34" s="14">
        <v>0.70604395604395598</v>
      </c>
    </row>
    <row r="35" spans="1:8" x14ac:dyDescent="0.25">
      <c r="A35" s="1" t="s">
        <v>16</v>
      </c>
      <c r="B35" s="3">
        <v>19</v>
      </c>
      <c r="C35" s="7">
        <f t="shared" si="0"/>
        <v>7.5396825396825393E-2</v>
      </c>
      <c r="D35" s="3">
        <v>23</v>
      </c>
      <c r="E35" s="7">
        <f t="shared" si="1"/>
        <v>8.9494163424124515E-2</v>
      </c>
      <c r="F35" s="3">
        <f t="shared" si="2"/>
        <v>42</v>
      </c>
      <c r="G35" s="7">
        <v>1.4097338027299122E-2</v>
      </c>
      <c r="H35" s="14">
        <v>0.84247757073844021</v>
      </c>
    </row>
    <row r="36" spans="1:8" x14ac:dyDescent="0.25">
      <c r="A36" s="1" t="s">
        <v>26</v>
      </c>
      <c r="B36" s="3">
        <v>11</v>
      </c>
      <c r="C36" s="7">
        <f t="shared" si="0"/>
        <v>4.3650793650793648E-2</v>
      </c>
      <c r="D36" s="3">
        <v>8</v>
      </c>
      <c r="E36" s="7">
        <f t="shared" si="1"/>
        <v>3.1128404669260701E-2</v>
      </c>
      <c r="F36" s="3">
        <f t="shared" si="2"/>
        <v>19</v>
      </c>
      <c r="G36" s="7">
        <v>1.2522388981532948E-2</v>
      </c>
      <c r="H36" s="14">
        <v>1.4022817460317458</v>
      </c>
    </row>
    <row r="37" spans="1:8" x14ac:dyDescent="0.25">
      <c r="A37" s="1" t="s">
        <v>40</v>
      </c>
      <c r="B37" s="3">
        <v>7</v>
      </c>
      <c r="C37" s="7">
        <f t="shared" si="0"/>
        <v>2.7777777777777776E-2</v>
      </c>
      <c r="D37" s="3">
        <v>4</v>
      </c>
      <c r="E37" s="7">
        <f t="shared" si="1"/>
        <v>1.556420233463035E-2</v>
      </c>
      <c r="F37" s="3">
        <f t="shared" si="2"/>
        <v>11</v>
      </c>
      <c r="G37" s="7">
        <v>1.2213575443147426E-2</v>
      </c>
      <c r="H37" s="14">
        <v>1.7847222222222221</v>
      </c>
    </row>
    <row r="38" spans="1:8" x14ac:dyDescent="0.25">
      <c r="A38" s="1" t="s">
        <v>62</v>
      </c>
      <c r="B38" s="3">
        <v>4</v>
      </c>
      <c r="C38" s="7">
        <f t="shared" si="0"/>
        <v>1.5873015873015872E-2</v>
      </c>
      <c r="D38" s="3">
        <v>1</v>
      </c>
      <c r="E38" s="7">
        <f t="shared" si="1"/>
        <v>3.8910505836575876E-3</v>
      </c>
      <c r="F38" s="3">
        <f t="shared" si="2"/>
        <v>5</v>
      </c>
      <c r="G38" s="7">
        <v>1.1981965289358285E-2</v>
      </c>
      <c r="H38" s="14">
        <v>4.0793650793650791</v>
      </c>
    </row>
    <row r="39" spans="1:8" x14ac:dyDescent="0.25">
      <c r="A39" s="9" t="s">
        <v>63</v>
      </c>
      <c r="B39" s="3">
        <v>4</v>
      </c>
      <c r="C39" s="7">
        <f t="shared" si="0"/>
        <v>1.5873015873015872E-2</v>
      </c>
      <c r="D39" s="3">
        <v>1</v>
      </c>
      <c r="E39" s="7">
        <f t="shared" si="1"/>
        <v>3.8910505836575876E-3</v>
      </c>
      <c r="F39" s="3">
        <f t="shared" si="2"/>
        <v>5</v>
      </c>
      <c r="G39" s="7">
        <v>1.1981965289358285E-2</v>
      </c>
      <c r="H39" s="14">
        <v>4.0793650793650791</v>
      </c>
    </row>
    <row r="40" spans="1:8" x14ac:dyDescent="0.25">
      <c r="A40" s="1" t="s">
        <v>64</v>
      </c>
      <c r="B40" s="3">
        <v>4</v>
      </c>
      <c r="C40" s="7">
        <f t="shared" si="0"/>
        <v>1.5873015873015872E-2</v>
      </c>
      <c r="D40" s="3">
        <v>1</v>
      </c>
      <c r="E40" s="7">
        <f t="shared" si="1"/>
        <v>3.8910505836575876E-3</v>
      </c>
      <c r="F40" s="3">
        <f t="shared" si="2"/>
        <v>5</v>
      </c>
      <c r="G40" s="7">
        <v>1.1981965289358285E-2</v>
      </c>
      <c r="H40" s="14">
        <v>4.0793650793650791</v>
      </c>
    </row>
    <row r="41" spans="1:8" x14ac:dyDescent="0.25">
      <c r="A41" s="1" t="s">
        <v>72</v>
      </c>
      <c r="B41" s="3">
        <v>3</v>
      </c>
      <c r="C41" s="7">
        <f t="shared" si="0"/>
        <v>1.1904761904761904E-2</v>
      </c>
      <c r="D41" s="3">
        <v>0</v>
      </c>
      <c r="E41" s="7">
        <f t="shared" si="1"/>
        <v>0</v>
      </c>
      <c r="F41" s="3">
        <f t="shared" si="2"/>
        <v>3</v>
      </c>
      <c r="G41" s="7">
        <v>1.1904761904761904E-2</v>
      </c>
      <c r="H41" s="14" t="s">
        <v>481</v>
      </c>
    </row>
    <row r="42" spans="1:8" x14ac:dyDescent="0.25">
      <c r="A42" s="1" t="s">
        <v>73</v>
      </c>
      <c r="B42" s="3">
        <v>3</v>
      </c>
      <c r="C42" s="7">
        <f t="shared" si="0"/>
        <v>1.1904761904761904E-2</v>
      </c>
      <c r="D42" s="3">
        <v>0</v>
      </c>
      <c r="E42" s="7">
        <f t="shared" si="1"/>
        <v>0</v>
      </c>
      <c r="F42" s="3">
        <f t="shared" si="2"/>
        <v>3</v>
      </c>
      <c r="G42" s="7">
        <v>1.1904761904761904E-2</v>
      </c>
      <c r="H42" s="14" t="s">
        <v>481</v>
      </c>
    </row>
    <row r="43" spans="1:8" x14ac:dyDescent="0.25">
      <c r="A43" s="1" t="s">
        <v>74</v>
      </c>
      <c r="B43" s="3">
        <v>3</v>
      </c>
      <c r="C43" s="7">
        <f t="shared" si="0"/>
        <v>1.1904761904761904E-2</v>
      </c>
      <c r="D43" s="3">
        <v>0</v>
      </c>
      <c r="E43" s="7">
        <f t="shared" si="1"/>
        <v>0</v>
      </c>
      <c r="F43" s="3">
        <f t="shared" si="2"/>
        <v>3</v>
      </c>
      <c r="G43" s="7">
        <v>1.1904761904761904E-2</v>
      </c>
      <c r="H43" s="14" t="s">
        <v>481</v>
      </c>
    </row>
    <row r="44" spans="1:8" x14ac:dyDescent="0.25">
      <c r="A44" s="1" t="s">
        <v>75</v>
      </c>
      <c r="B44" s="3">
        <v>3</v>
      </c>
      <c r="C44" s="7">
        <f t="shared" si="0"/>
        <v>1.1904761904761904E-2</v>
      </c>
      <c r="D44" s="3">
        <v>0</v>
      </c>
      <c r="E44" s="7">
        <f t="shared" si="1"/>
        <v>0</v>
      </c>
      <c r="F44" s="3">
        <f t="shared" si="2"/>
        <v>3</v>
      </c>
      <c r="G44" s="7">
        <v>1.1904761904761904E-2</v>
      </c>
      <c r="H44" s="14" t="s">
        <v>481</v>
      </c>
    </row>
    <row r="45" spans="1:8" x14ac:dyDescent="0.25">
      <c r="A45" s="1" t="s">
        <v>76</v>
      </c>
      <c r="B45" s="3">
        <v>3</v>
      </c>
      <c r="C45" s="7">
        <f t="shared" si="0"/>
        <v>1.1904761904761904E-2</v>
      </c>
      <c r="D45" s="3">
        <v>0</v>
      </c>
      <c r="E45" s="7">
        <f t="shared" si="1"/>
        <v>0</v>
      </c>
      <c r="F45" s="3">
        <f t="shared" si="2"/>
        <v>3</v>
      </c>
      <c r="G45" s="7">
        <v>1.1904761904761904E-2</v>
      </c>
      <c r="H45" s="14" t="s">
        <v>481</v>
      </c>
    </row>
    <row r="46" spans="1:8" x14ac:dyDescent="0.25">
      <c r="A46" s="1" t="s">
        <v>77</v>
      </c>
      <c r="B46" s="3">
        <v>3</v>
      </c>
      <c r="C46" s="7">
        <f t="shared" si="0"/>
        <v>1.1904761904761904E-2</v>
      </c>
      <c r="D46" s="3">
        <v>0</v>
      </c>
      <c r="E46" s="7">
        <f t="shared" si="1"/>
        <v>0</v>
      </c>
      <c r="F46" s="3">
        <f t="shared" si="2"/>
        <v>3</v>
      </c>
      <c r="G46" s="7">
        <v>1.1904761904761904E-2</v>
      </c>
      <c r="H46" s="14" t="s">
        <v>481</v>
      </c>
    </row>
    <row r="47" spans="1:8" x14ac:dyDescent="0.25">
      <c r="A47" s="1" t="s">
        <v>78</v>
      </c>
      <c r="B47" s="3">
        <v>3</v>
      </c>
      <c r="C47" s="7">
        <f t="shared" si="0"/>
        <v>1.1904761904761904E-2</v>
      </c>
      <c r="D47" s="3">
        <v>0</v>
      </c>
      <c r="E47" s="7">
        <f t="shared" si="1"/>
        <v>0</v>
      </c>
      <c r="F47" s="3">
        <f t="shared" si="2"/>
        <v>3</v>
      </c>
      <c r="G47" s="7">
        <v>1.1904761904761904E-2</v>
      </c>
      <c r="H47" s="14" t="s">
        <v>481</v>
      </c>
    </row>
    <row r="48" spans="1:8" x14ac:dyDescent="0.25">
      <c r="A48" s="1" t="s">
        <v>349</v>
      </c>
      <c r="B48" s="3">
        <v>0</v>
      </c>
      <c r="C48" s="7">
        <f t="shared" si="0"/>
        <v>0</v>
      </c>
      <c r="D48" s="3">
        <v>3</v>
      </c>
      <c r="E48" s="7">
        <f t="shared" si="1"/>
        <v>1.1673151750972763E-2</v>
      </c>
      <c r="F48" s="3">
        <f t="shared" si="2"/>
        <v>3</v>
      </c>
      <c r="G48" s="7">
        <v>1.1673151750972763E-2</v>
      </c>
      <c r="H48" s="14" t="s">
        <v>481</v>
      </c>
    </row>
    <row r="49" spans="1:8" x14ac:dyDescent="0.25">
      <c r="A49" s="1" t="s">
        <v>350</v>
      </c>
      <c r="B49" s="3">
        <v>0</v>
      </c>
      <c r="C49" s="7">
        <f t="shared" si="0"/>
        <v>0</v>
      </c>
      <c r="D49" s="3">
        <v>3</v>
      </c>
      <c r="E49" s="7">
        <f t="shared" si="1"/>
        <v>1.1673151750972763E-2</v>
      </c>
      <c r="F49" s="3">
        <f t="shared" si="2"/>
        <v>3</v>
      </c>
      <c r="G49" s="7">
        <v>1.1673151750972763E-2</v>
      </c>
      <c r="H49" s="14" t="s">
        <v>481</v>
      </c>
    </row>
    <row r="50" spans="1:8" x14ac:dyDescent="0.25">
      <c r="A50" s="8" t="s">
        <v>351</v>
      </c>
      <c r="B50" s="3">
        <v>0</v>
      </c>
      <c r="C50" s="7">
        <f t="shared" si="0"/>
        <v>0</v>
      </c>
      <c r="D50" s="3">
        <v>3</v>
      </c>
      <c r="E50" s="7">
        <f t="shared" si="1"/>
        <v>1.1673151750972763E-2</v>
      </c>
      <c r="F50" s="3">
        <f t="shared" si="2"/>
        <v>3</v>
      </c>
      <c r="G50" s="7">
        <v>1.1673151750972763E-2</v>
      </c>
      <c r="H50" s="14" t="s">
        <v>481</v>
      </c>
    </row>
    <row r="51" spans="1:8" x14ac:dyDescent="0.25">
      <c r="A51" s="1" t="s">
        <v>352</v>
      </c>
      <c r="B51" s="3">
        <v>0</v>
      </c>
      <c r="C51" s="7">
        <f t="shared" si="0"/>
        <v>0</v>
      </c>
      <c r="D51" s="3">
        <v>3</v>
      </c>
      <c r="E51" s="7">
        <f t="shared" si="1"/>
        <v>1.1673151750972763E-2</v>
      </c>
      <c r="F51" s="3">
        <f t="shared" si="2"/>
        <v>3</v>
      </c>
      <c r="G51" s="7">
        <v>1.1673151750972763E-2</v>
      </c>
      <c r="H51" s="14" t="s">
        <v>481</v>
      </c>
    </row>
    <row r="52" spans="1:8" x14ac:dyDescent="0.25">
      <c r="A52" s="1" t="s">
        <v>353</v>
      </c>
      <c r="B52" s="3">
        <v>0</v>
      </c>
      <c r="C52" s="7">
        <f t="shared" si="0"/>
        <v>0</v>
      </c>
      <c r="D52" s="3">
        <v>3</v>
      </c>
      <c r="E52" s="7">
        <f t="shared" si="1"/>
        <v>1.1673151750972763E-2</v>
      </c>
      <c r="F52" s="3">
        <f t="shared" si="2"/>
        <v>3</v>
      </c>
      <c r="G52" s="7">
        <v>1.1673151750972763E-2</v>
      </c>
      <c r="H52" s="14" t="s">
        <v>481</v>
      </c>
    </row>
    <row r="53" spans="1:8" x14ac:dyDescent="0.25">
      <c r="A53" s="1" t="s">
        <v>354</v>
      </c>
      <c r="B53" s="3">
        <v>0</v>
      </c>
      <c r="C53" s="7">
        <f t="shared" si="0"/>
        <v>0</v>
      </c>
      <c r="D53" s="3">
        <v>3</v>
      </c>
      <c r="E53" s="7">
        <f t="shared" si="1"/>
        <v>1.1673151750972763E-2</v>
      </c>
      <c r="F53" s="3">
        <f t="shared" si="2"/>
        <v>3</v>
      </c>
      <c r="G53" s="7">
        <v>1.1673151750972763E-2</v>
      </c>
      <c r="H53" s="14" t="s">
        <v>481</v>
      </c>
    </row>
    <row r="54" spans="1:8" x14ac:dyDescent="0.25">
      <c r="A54" s="1" t="s">
        <v>355</v>
      </c>
      <c r="B54" s="3">
        <v>0</v>
      </c>
      <c r="C54" s="7">
        <f t="shared" si="0"/>
        <v>0</v>
      </c>
      <c r="D54" s="3">
        <v>3</v>
      </c>
      <c r="E54" s="7">
        <f t="shared" si="1"/>
        <v>1.1673151750972763E-2</v>
      </c>
      <c r="F54" s="3">
        <f t="shared" si="2"/>
        <v>3</v>
      </c>
      <c r="G54" s="7">
        <v>1.1673151750972763E-2</v>
      </c>
      <c r="H54" s="14" t="s">
        <v>481</v>
      </c>
    </row>
    <row r="55" spans="1:8" x14ac:dyDescent="0.25">
      <c r="A55" s="1" t="s">
        <v>157</v>
      </c>
      <c r="B55" s="3">
        <v>1</v>
      </c>
      <c r="C55" s="7">
        <f t="shared" si="0"/>
        <v>3.968253968253968E-3</v>
      </c>
      <c r="D55" s="3">
        <v>4</v>
      </c>
      <c r="E55" s="7">
        <f t="shared" si="1"/>
        <v>1.556420233463035E-2</v>
      </c>
      <c r="F55" s="3">
        <f t="shared" si="2"/>
        <v>5</v>
      </c>
      <c r="G55" s="7">
        <v>1.1595948366376382E-2</v>
      </c>
      <c r="H55" s="14">
        <v>0.25496031746031744</v>
      </c>
    </row>
    <row r="56" spans="1:8" x14ac:dyDescent="0.25">
      <c r="A56" s="1" t="s">
        <v>158</v>
      </c>
      <c r="B56" s="3">
        <v>1</v>
      </c>
      <c r="C56" s="7">
        <f t="shared" si="0"/>
        <v>3.968253968253968E-3</v>
      </c>
      <c r="D56" s="3">
        <v>4</v>
      </c>
      <c r="E56" s="7">
        <f t="shared" si="1"/>
        <v>1.556420233463035E-2</v>
      </c>
      <c r="F56" s="3">
        <f t="shared" si="2"/>
        <v>5</v>
      </c>
      <c r="G56" s="7">
        <v>1.1595948366376382E-2</v>
      </c>
      <c r="H56" s="14">
        <v>0.25496031746031744</v>
      </c>
    </row>
    <row r="57" spans="1:8" x14ac:dyDescent="0.25">
      <c r="A57" s="1" t="s">
        <v>86</v>
      </c>
      <c r="B57" s="3">
        <v>3</v>
      </c>
      <c r="C57" s="7">
        <f t="shared" si="0"/>
        <v>1.1904761904761904E-2</v>
      </c>
      <c r="D57" s="3">
        <v>6</v>
      </c>
      <c r="E57" s="7">
        <f t="shared" si="1"/>
        <v>2.3346303501945526E-2</v>
      </c>
      <c r="F57" s="3">
        <f t="shared" si="2"/>
        <v>9</v>
      </c>
      <c r="G57" s="7">
        <v>1.1441541597183622E-2</v>
      </c>
      <c r="H57" s="14">
        <v>0.50992063492063489</v>
      </c>
    </row>
    <row r="58" spans="1:8" x14ac:dyDescent="0.25">
      <c r="A58" s="1" t="s">
        <v>51</v>
      </c>
      <c r="B58" s="3">
        <v>6</v>
      </c>
      <c r="C58" s="7">
        <f t="shared" si="0"/>
        <v>2.3809523809523808E-2</v>
      </c>
      <c r="D58" s="3">
        <v>9</v>
      </c>
      <c r="E58" s="7">
        <f t="shared" si="1"/>
        <v>3.5019455252918288E-2</v>
      </c>
      <c r="F58" s="3">
        <f t="shared" si="2"/>
        <v>15</v>
      </c>
      <c r="G58" s="7">
        <v>1.120993144339448E-2</v>
      </c>
      <c r="H58" s="14">
        <v>0.67989417989417988</v>
      </c>
    </row>
    <row r="59" spans="1:8" x14ac:dyDescent="0.25">
      <c r="A59" s="1" t="s">
        <v>42</v>
      </c>
      <c r="B59" s="3">
        <v>7</v>
      </c>
      <c r="C59" s="7">
        <f t="shared" si="0"/>
        <v>2.7777777777777776E-2</v>
      </c>
      <c r="D59" s="3">
        <v>10</v>
      </c>
      <c r="E59" s="7">
        <f t="shared" si="1"/>
        <v>3.8910505836575876E-2</v>
      </c>
      <c r="F59" s="3">
        <f t="shared" si="2"/>
        <v>17</v>
      </c>
      <c r="G59" s="7">
        <v>1.11327280587981E-2</v>
      </c>
      <c r="H59" s="14">
        <v>0.7138888888888888</v>
      </c>
    </row>
    <row r="60" spans="1:8" x14ac:dyDescent="0.25">
      <c r="A60" s="1" t="s">
        <v>18</v>
      </c>
      <c r="B60" s="3">
        <v>17</v>
      </c>
      <c r="C60" s="7">
        <f t="shared" si="0"/>
        <v>6.7460317460317457E-2</v>
      </c>
      <c r="D60" s="3">
        <v>20</v>
      </c>
      <c r="E60" s="7">
        <f t="shared" si="1"/>
        <v>7.7821011673151752E-2</v>
      </c>
      <c r="F60" s="3">
        <f t="shared" si="2"/>
        <v>37</v>
      </c>
      <c r="G60" s="7">
        <v>1.0360694212834295E-2</v>
      </c>
      <c r="H60" s="14">
        <v>0.86686507936507928</v>
      </c>
    </row>
    <row r="61" spans="1:8" x14ac:dyDescent="0.25">
      <c r="A61" s="1" t="s">
        <v>31</v>
      </c>
      <c r="B61" s="3">
        <v>9</v>
      </c>
      <c r="C61" s="7">
        <f t="shared" si="0"/>
        <v>3.5714285714285712E-2</v>
      </c>
      <c r="D61" s="3">
        <v>7</v>
      </c>
      <c r="E61" s="7">
        <f t="shared" si="1"/>
        <v>2.7237354085603113E-2</v>
      </c>
      <c r="F61" s="3">
        <f t="shared" si="2"/>
        <v>16</v>
      </c>
      <c r="G61" s="7">
        <v>8.4769316286825991E-3</v>
      </c>
      <c r="H61" s="14">
        <v>1.3112244897959182</v>
      </c>
    </row>
    <row r="62" spans="1:8" x14ac:dyDescent="0.25">
      <c r="A62" s="1" t="s">
        <v>35</v>
      </c>
      <c r="B62" s="3">
        <v>8</v>
      </c>
      <c r="C62" s="7">
        <f t="shared" si="0"/>
        <v>3.1746031746031744E-2</v>
      </c>
      <c r="D62" s="3">
        <v>6</v>
      </c>
      <c r="E62" s="7">
        <f t="shared" si="1"/>
        <v>2.3346303501945526E-2</v>
      </c>
      <c r="F62" s="3">
        <f t="shared" si="2"/>
        <v>14</v>
      </c>
      <c r="G62" s="7">
        <v>8.3997282440862187E-3</v>
      </c>
      <c r="H62" s="14">
        <v>1.3597883597883598</v>
      </c>
    </row>
    <row r="63" spans="1:8" x14ac:dyDescent="0.25">
      <c r="A63" s="1" t="s">
        <v>65</v>
      </c>
      <c r="B63" s="3">
        <v>4</v>
      </c>
      <c r="C63" s="7">
        <f t="shared" si="0"/>
        <v>1.5873015873015872E-2</v>
      </c>
      <c r="D63" s="3">
        <v>2</v>
      </c>
      <c r="E63" s="7">
        <f t="shared" si="1"/>
        <v>7.7821011673151752E-3</v>
      </c>
      <c r="F63" s="3">
        <f t="shared" si="2"/>
        <v>6</v>
      </c>
      <c r="G63" s="7">
        <v>8.0909147057006969E-3</v>
      </c>
      <c r="H63" s="14">
        <v>2.0396825396825395</v>
      </c>
    </row>
    <row r="64" spans="1:8" x14ac:dyDescent="0.25">
      <c r="A64" s="1" t="s">
        <v>66</v>
      </c>
      <c r="B64" s="3">
        <v>4</v>
      </c>
      <c r="C64" s="7">
        <f t="shared" si="0"/>
        <v>1.5873015873015872E-2</v>
      </c>
      <c r="D64" s="3">
        <v>2</v>
      </c>
      <c r="E64" s="7">
        <f t="shared" si="1"/>
        <v>7.7821011673151752E-3</v>
      </c>
      <c r="F64" s="3">
        <f t="shared" si="2"/>
        <v>6</v>
      </c>
      <c r="G64" s="7">
        <v>8.0909147057006969E-3</v>
      </c>
      <c r="H64" s="14">
        <v>2.0396825396825395</v>
      </c>
    </row>
    <row r="65" spans="1:8" x14ac:dyDescent="0.25">
      <c r="A65" s="1" t="s">
        <v>80</v>
      </c>
      <c r="B65" s="3">
        <v>3</v>
      </c>
      <c r="C65" s="7">
        <f t="shared" si="0"/>
        <v>1.1904761904761904E-2</v>
      </c>
      <c r="D65" s="3">
        <v>1</v>
      </c>
      <c r="E65" s="7">
        <f t="shared" si="1"/>
        <v>3.8910505836575876E-3</v>
      </c>
      <c r="F65" s="3">
        <f t="shared" si="2"/>
        <v>4</v>
      </c>
      <c r="G65" s="7">
        <v>8.0137113211043165E-3</v>
      </c>
      <c r="H65" s="14">
        <v>3.0595238095238093</v>
      </c>
    </row>
    <row r="66" spans="1:8" x14ac:dyDescent="0.25">
      <c r="A66" s="1" t="s">
        <v>81</v>
      </c>
      <c r="B66" s="3">
        <v>3</v>
      </c>
      <c r="C66" s="7">
        <f t="shared" si="0"/>
        <v>1.1904761904761904E-2</v>
      </c>
      <c r="D66" s="3">
        <v>1</v>
      </c>
      <c r="E66" s="7">
        <f t="shared" si="1"/>
        <v>3.8910505836575876E-3</v>
      </c>
      <c r="F66" s="3">
        <f t="shared" si="2"/>
        <v>4</v>
      </c>
      <c r="G66" s="7">
        <v>8.0137113211043165E-3</v>
      </c>
      <c r="H66" s="14">
        <v>3.0595238095238093</v>
      </c>
    </row>
    <row r="67" spans="1:8" x14ac:dyDescent="0.25">
      <c r="A67" s="1" t="s">
        <v>82</v>
      </c>
      <c r="B67" s="3">
        <v>3</v>
      </c>
      <c r="C67" s="7">
        <f t="shared" ref="C67:C130" si="3">B67/252</f>
        <v>1.1904761904761904E-2</v>
      </c>
      <c r="D67" s="3">
        <v>1</v>
      </c>
      <c r="E67" s="7">
        <f t="shared" ref="E67:E130" si="4">D67/257</f>
        <v>3.8910505836575876E-3</v>
      </c>
      <c r="F67" s="3">
        <f t="shared" ref="F67:F130" si="5">SUM(B67,D67)</f>
        <v>4</v>
      </c>
      <c r="G67" s="7">
        <v>8.0137113211043165E-3</v>
      </c>
      <c r="H67" s="14">
        <v>3.0595238095238093</v>
      </c>
    </row>
    <row r="68" spans="1:8" x14ac:dyDescent="0.25">
      <c r="A68" s="1" t="s">
        <v>83</v>
      </c>
      <c r="B68" s="3">
        <v>3</v>
      </c>
      <c r="C68" s="7">
        <f t="shared" si="3"/>
        <v>1.1904761904761904E-2</v>
      </c>
      <c r="D68" s="3">
        <v>1</v>
      </c>
      <c r="E68" s="7">
        <f t="shared" si="4"/>
        <v>3.8910505836575876E-3</v>
      </c>
      <c r="F68" s="3">
        <f t="shared" si="5"/>
        <v>4</v>
      </c>
      <c r="G68" s="7">
        <v>8.0137113211043165E-3</v>
      </c>
      <c r="H68" s="14">
        <v>3.0595238095238093</v>
      </c>
    </row>
    <row r="69" spans="1:8" x14ac:dyDescent="0.25">
      <c r="A69" s="1" t="s">
        <v>84</v>
      </c>
      <c r="B69" s="3">
        <v>3</v>
      </c>
      <c r="C69" s="7">
        <f t="shared" si="3"/>
        <v>1.1904761904761904E-2</v>
      </c>
      <c r="D69" s="3">
        <v>1</v>
      </c>
      <c r="E69" s="7">
        <f t="shared" si="4"/>
        <v>3.8910505836575876E-3</v>
      </c>
      <c r="F69" s="3">
        <f t="shared" si="5"/>
        <v>4</v>
      </c>
      <c r="G69" s="7">
        <v>8.0137113211043165E-3</v>
      </c>
      <c r="H69" s="14">
        <v>3.0595238095238093</v>
      </c>
    </row>
    <row r="70" spans="1:8" x14ac:dyDescent="0.25">
      <c r="A70" s="1" t="s">
        <v>85</v>
      </c>
      <c r="B70" s="3">
        <v>3</v>
      </c>
      <c r="C70" s="7">
        <f t="shared" si="3"/>
        <v>1.1904761904761904E-2</v>
      </c>
      <c r="D70" s="3">
        <v>1</v>
      </c>
      <c r="E70" s="7">
        <f t="shared" si="4"/>
        <v>3.8910505836575876E-3</v>
      </c>
      <c r="F70" s="3">
        <f t="shared" si="5"/>
        <v>4</v>
      </c>
      <c r="G70" s="7">
        <v>8.0137113211043165E-3</v>
      </c>
      <c r="H70" s="14">
        <v>3.0595238095238093</v>
      </c>
    </row>
    <row r="71" spans="1:8" x14ac:dyDescent="0.25">
      <c r="A71" s="1" t="s">
        <v>107</v>
      </c>
      <c r="B71" s="3">
        <v>2</v>
      </c>
      <c r="C71" s="7">
        <f t="shared" si="3"/>
        <v>7.9365079365079361E-3</v>
      </c>
      <c r="D71" s="3">
        <v>0</v>
      </c>
      <c r="E71" s="7">
        <f t="shared" si="4"/>
        <v>0</v>
      </c>
      <c r="F71" s="3">
        <f t="shared" si="5"/>
        <v>2</v>
      </c>
      <c r="G71" s="7">
        <v>7.9365079365079361E-3</v>
      </c>
      <c r="H71" s="14" t="s">
        <v>481</v>
      </c>
    </row>
    <row r="72" spans="1:8" x14ac:dyDescent="0.25">
      <c r="A72" s="1" t="s">
        <v>108</v>
      </c>
      <c r="B72" s="10">
        <v>2</v>
      </c>
      <c r="C72" s="7">
        <f t="shared" si="3"/>
        <v>7.9365079365079361E-3</v>
      </c>
      <c r="D72" s="3">
        <v>0</v>
      </c>
      <c r="E72" s="7">
        <f t="shared" si="4"/>
        <v>0</v>
      </c>
      <c r="F72" s="3">
        <f t="shared" si="5"/>
        <v>2</v>
      </c>
      <c r="G72" s="7">
        <v>7.9365079365079361E-3</v>
      </c>
      <c r="H72" s="14" t="s">
        <v>481</v>
      </c>
    </row>
    <row r="73" spans="1:8" x14ac:dyDescent="0.25">
      <c r="A73" s="1" t="s">
        <v>109</v>
      </c>
      <c r="B73" s="3">
        <v>2</v>
      </c>
      <c r="C73" s="7">
        <f t="shared" si="3"/>
        <v>7.9365079365079361E-3</v>
      </c>
      <c r="D73" s="3">
        <v>0</v>
      </c>
      <c r="E73" s="7">
        <f t="shared" si="4"/>
        <v>0</v>
      </c>
      <c r="F73" s="3">
        <f t="shared" si="5"/>
        <v>2</v>
      </c>
      <c r="G73" s="7">
        <v>7.9365079365079361E-3</v>
      </c>
      <c r="H73" s="14" t="s">
        <v>481</v>
      </c>
    </row>
    <row r="74" spans="1:8" x14ac:dyDescent="0.25">
      <c r="A74" s="1" t="s">
        <v>110</v>
      </c>
      <c r="B74" s="3">
        <v>2</v>
      </c>
      <c r="C74" s="7">
        <f t="shared" si="3"/>
        <v>7.9365079365079361E-3</v>
      </c>
      <c r="D74" s="3">
        <v>0</v>
      </c>
      <c r="E74" s="7">
        <f t="shared" si="4"/>
        <v>0</v>
      </c>
      <c r="F74" s="3">
        <f t="shared" si="5"/>
        <v>2</v>
      </c>
      <c r="G74" s="7">
        <v>7.9365079365079361E-3</v>
      </c>
      <c r="H74" s="14" t="s">
        <v>481</v>
      </c>
    </row>
    <row r="75" spans="1:8" x14ac:dyDescent="0.25">
      <c r="A75" s="1" t="s">
        <v>111</v>
      </c>
      <c r="B75" s="3">
        <v>2</v>
      </c>
      <c r="C75" s="7">
        <f t="shared" si="3"/>
        <v>7.9365079365079361E-3</v>
      </c>
      <c r="D75" s="3">
        <v>0</v>
      </c>
      <c r="E75" s="7">
        <f t="shared" si="4"/>
        <v>0</v>
      </c>
      <c r="F75" s="3">
        <f t="shared" si="5"/>
        <v>2</v>
      </c>
      <c r="G75" s="7">
        <v>7.9365079365079361E-3</v>
      </c>
      <c r="H75" s="14" t="s">
        <v>481</v>
      </c>
    </row>
    <row r="76" spans="1:8" x14ac:dyDescent="0.25">
      <c r="A76" s="1" t="s">
        <v>112</v>
      </c>
      <c r="B76" s="3">
        <v>2</v>
      </c>
      <c r="C76" s="7">
        <f t="shared" si="3"/>
        <v>7.9365079365079361E-3</v>
      </c>
      <c r="D76" s="3">
        <v>0</v>
      </c>
      <c r="E76" s="7">
        <f t="shared" si="4"/>
        <v>0</v>
      </c>
      <c r="F76" s="3">
        <f t="shared" si="5"/>
        <v>2</v>
      </c>
      <c r="G76" s="7">
        <v>7.9365079365079361E-3</v>
      </c>
      <c r="H76" s="14" t="s">
        <v>481</v>
      </c>
    </row>
    <row r="77" spans="1:8" x14ac:dyDescent="0.25">
      <c r="A77" s="1" t="s">
        <v>113</v>
      </c>
      <c r="B77" s="3">
        <v>2</v>
      </c>
      <c r="C77" s="7">
        <f t="shared" si="3"/>
        <v>7.9365079365079361E-3</v>
      </c>
      <c r="D77" s="3">
        <v>0</v>
      </c>
      <c r="E77" s="7">
        <f t="shared" si="4"/>
        <v>0</v>
      </c>
      <c r="F77" s="3">
        <f t="shared" si="5"/>
        <v>2</v>
      </c>
      <c r="G77" s="7">
        <v>7.9365079365079361E-3</v>
      </c>
      <c r="H77" s="14" t="s">
        <v>481</v>
      </c>
    </row>
    <row r="78" spans="1:8" x14ac:dyDescent="0.25">
      <c r="A78" s="1" t="s">
        <v>114</v>
      </c>
      <c r="B78" s="3">
        <v>2</v>
      </c>
      <c r="C78" s="7">
        <f t="shared" si="3"/>
        <v>7.9365079365079361E-3</v>
      </c>
      <c r="D78" s="3">
        <v>0</v>
      </c>
      <c r="E78" s="7">
        <f t="shared" si="4"/>
        <v>0</v>
      </c>
      <c r="F78" s="3">
        <f t="shared" si="5"/>
        <v>2</v>
      </c>
      <c r="G78" s="7">
        <v>7.9365079365079361E-3</v>
      </c>
      <c r="H78" s="14" t="s">
        <v>481</v>
      </c>
    </row>
    <row r="79" spans="1:8" x14ac:dyDescent="0.25">
      <c r="A79" s="1" t="s">
        <v>115</v>
      </c>
      <c r="B79" s="3">
        <v>2</v>
      </c>
      <c r="C79" s="7">
        <f t="shared" si="3"/>
        <v>7.9365079365079361E-3</v>
      </c>
      <c r="D79" s="3">
        <v>0</v>
      </c>
      <c r="E79" s="7">
        <f t="shared" si="4"/>
        <v>0</v>
      </c>
      <c r="F79" s="3">
        <f t="shared" si="5"/>
        <v>2</v>
      </c>
      <c r="G79" s="7">
        <v>7.9365079365079361E-3</v>
      </c>
      <c r="H79" s="14" t="s">
        <v>481</v>
      </c>
    </row>
    <row r="80" spans="1:8" x14ac:dyDescent="0.25">
      <c r="A80" s="1" t="s">
        <v>116</v>
      </c>
      <c r="B80" s="3">
        <v>2</v>
      </c>
      <c r="C80" s="7">
        <f t="shared" si="3"/>
        <v>7.9365079365079361E-3</v>
      </c>
      <c r="D80" s="3">
        <v>0</v>
      </c>
      <c r="E80" s="7">
        <f t="shared" si="4"/>
        <v>0</v>
      </c>
      <c r="F80" s="3">
        <f t="shared" si="5"/>
        <v>2</v>
      </c>
      <c r="G80" s="7">
        <v>7.9365079365079361E-3</v>
      </c>
      <c r="H80" s="14" t="s">
        <v>481</v>
      </c>
    </row>
    <row r="81" spans="1:8" x14ac:dyDescent="0.25">
      <c r="A81" s="8" t="s">
        <v>117</v>
      </c>
      <c r="B81" s="3">
        <v>2</v>
      </c>
      <c r="C81" s="7">
        <f t="shared" si="3"/>
        <v>7.9365079365079361E-3</v>
      </c>
      <c r="D81" s="3">
        <v>0</v>
      </c>
      <c r="E81" s="7">
        <f t="shared" si="4"/>
        <v>0</v>
      </c>
      <c r="F81" s="3">
        <f t="shared" si="5"/>
        <v>2</v>
      </c>
      <c r="G81" s="7">
        <v>7.9365079365079361E-3</v>
      </c>
      <c r="H81" s="14" t="s">
        <v>481</v>
      </c>
    </row>
    <row r="82" spans="1:8" x14ac:dyDescent="0.25">
      <c r="A82" s="1" t="s">
        <v>118</v>
      </c>
      <c r="B82" s="3">
        <v>2</v>
      </c>
      <c r="C82" s="7">
        <f t="shared" si="3"/>
        <v>7.9365079365079361E-3</v>
      </c>
      <c r="D82" s="3">
        <v>0</v>
      </c>
      <c r="E82" s="7">
        <f t="shared" si="4"/>
        <v>0</v>
      </c>
      <c r="F82" s="3">
        <f t="shared" si="5"/>
        <v>2</v>
      </c>
      <c r="G82" s="7">
        <v>7.9365079365079361E-3</v>
      </c>
      <c r="H82" s="14" t="s">
        <v>481</v>
      </c>
    </row>
    <row r="83" spans="1:8" x14ac:dyDescent="0.25">
      <c r="A83" s="1" t="s">
        <v>119</v>
      </c>
      <c r="B83" s="3">
        <v>2</v>
      </c>
      <c r="C83" s="7">
        <f t="shared" si="3"/>
        <v>7.9365079365079361E-3</v>
      </c>
      <c r="D83" s="3">
        <v>0</v>
      </c>
      <c r="E83" s="7">
        <f t="shared" si="4"/>
        <v>0</v>
      </c>
      <c r="F83" s="3">
        <f t="shared" si="5"/>
        <v>2</v>
      </c>
      <c r="G83" s="7">
        <v>7.9365079365079361E-3</v>
      </c>
      <c r="H83" s="14" t="s">
        <v>481</v>
      </c>
    </row>
    <row r="84" spans="1:8" x14ac:dyDescent="0.25">
      <c r="A84" s="1" t="s">
        <v>120</v>
      </c>
      <c r="B84" s="3">
        <v>2</v>
      </c>
      <c r="C84" s="7">
        <f t="shared" si="3"/>
        <v>7.9365079365079361E-3</v>
      </c>
      <c r="D84" s="3">
        <v>0</v>
      </c>
      <c r="E84" s="7">
        <f t="shared" si="4"/>
        <v>0</v>
      </c>
      <c r="F84" s="3">
        <f t="shared" si="5"/>
        <v>2</v>
      </c>
      <c r="G84" s="7">
        <v>7.9365079365079361E-3</v>
      </c>
      <c r="H84" s="14" t="s">
        <v>481</v>
      </c>
    </row>
    <row r="85" spans="1:8" x14ac:dyDescent="0.25">
      <c r="A85" s="1" t="s">
        <v>121</v>
      </c>
      <c r="B85" s="3">
        <v>2</v>
      </c>
      <c r="C85" s="7">
        <f t="shared" si="3"/>
        <v>7.9365079365079361E-3</v>
      </c>
      <c r="D85" s="3">
        <v>0</v>
      </c>
      <c r="E85" s="7">
        <f t="shared" si="4"/>
        <v>0</v>
      </c>
      <c r="F85" s="3">
        <f t="shared" si="5"/>
        <v>2</v>
      </c>
      <c r="G85" s="7">
        <v>7.9365079365079361E-3</v>
      </c>
      <c r="H85" s="14" t="s">
        <v>481</v>
      </c>
    </row>
    <row r="86" spans="1:8" x14ac:dyDescent="0.25">
      <c r="A86" s="1" t="s">
        <v>122</v>
      </c>
      <c r="B86" s="3">
        <v>2</v>
      </c>
      <c r="C86" s="7">
        <f t="shared" si="3"/>
        <v>7.9365079365079361E-3</v>
      </c>
      <c r="D86" s="3">
        <v>0</v>
      </c>
      <c r="E86" s="7">
        <f t="shared" si="4"/>
        <v>0</v>
      </c>
      <c r="F86" s="3">
        <f t="shared" si="5"/>
        <v>2</v>
      </c>
      <c r="G86" s="7">
        <v>7.9365079365079361E-3</v>
      </c>
      <c r="H86" s="14" t="s">
        <v>481</v>
      </c>
    </row>
    <row r="87" spans="1:8" x14ac:dyDescent="0.25">
      <c r="A87" s="1" t="s">
        <v>123</v>
      </c>
      <c r="B87" s="3">
        <v>2</v>
      </c>
      <c r="C87" s="7">
        <f t="shared" si="3"/>
        <v>7.9365079365079361E-3</v>
      </c>
      <c r="D87" s="3">
        <v>0</v>
      </c>
      <c r="E87" s="7">
        <f t="shared" si="4"/>
        <v>0</v>
      </c>
      <c r="F87" s="3">
        <f t="shared" si="5"/>
        <v>2</v>
      </c>
      <c r="G87" s="7">
        <v>7.9365079365079361E-3</v>
      </c>
      <c r="H87" s="14" t="s">
        <v>481</v>
      </c>
    </row>
    <row r="88" spans="1:8" x14ac:dyDescent="0.25">
      <c r="A88" s="1" t="s">
        <v>124</v>
      </c>
      <c r="B88" s="3">
        <v>2</v>
      </c>
      <c r="C88" s="7">
        <f t="shared" si="3"/>
        <v>7.9365079365079361E-3</v>
      </c>
      <c r="D88" s="3">
        <v>0</v>
      </c>
      <c r="E88" s="7">
        <f t="shared" si="4"/>
        <v>0</v>
      </c>
      <c r="F88" s="3">
        <f t="shared" si="5"/>
        <v>2</v>
      </c>
      <c r="G88" s="7">
        <v>7.9365079365079361E-3</v>
      </c>
      <c r="H88" s="14" t="s">
        <v>481</v>
      </c>
    </row>
    <row r="89" spans="1:8" x14ac:dyDescent="0.25">
      <c r="A89" s="1" t="s">
        <v>125</v>
      </c>
      <c r="B89" s="3">
        <v>2</v>
      </c>
      <c r="C89" s="7">
        <f t="shared" si="3"/>
        <v>7.9365079365079361E-3</v>
      </c>
      <c r="D89" s="3">
        <v>0</v>
      </c>
      <c r="E89" s="7">
        <f t="shared" si="4"/>
        <v>0</v>
      </c>
      <c r="F89" s="3">
        <f t="shared" si="5"/>
        <v>2</v>
      </c>
      <c r="G89" s="7">
        <v>7.9365079365079361E-3</v>
      </c>
      <c r="H89" s="14" t="s">
        <v>481</v>
      </c>
    </row>
    <row r="90" spans="1:8" x14ac:dyDescent="0.25">
      <c r="A90" s="1" t="s">
        <v>126</v>
      </c>
      <c r="B90" s="3">
        <v>2</v>
      </c>
      <c r="C90" s="7">
        <f t="shared" si="3"/>
        <v>7.9365079365079361E-3</v>
      </c>
      <c r="D90" s="3">
        <v>0</v>
      </c>
      <c r="E90" s="7">
        <f t="shared" si="4"/>
        <v>0</v>
      </c>
      <c r="F90" s="3">
        <f t="shared" si="5"/>
        <v>2</v>
      </c>
      <c r="G90" s="7">
        <v>7.9365079365079361E-3</v>
      </c>
      <c r="H90" s="14" t="s">
        <v>481</v>
      </c>
    </row>
    <row r="91" spans="1:8" x14ac:dyDescent="0.25">
      <c r="A91" s="1" t="s">
        <v>356</v>
      </c>
      <c r="B91" s="3">
        <v>0</v>
      </c>
      <c r="C91" s="7">
        <f t="shared" si="3"/>
        <v>0</v>
      </c>
      <c r="D91" s="3">
        <v>2</v>
      </c>
      <c r="E91" s="7">
        <f t="shared" si="4"/>
        <v>7.7821011673151752E-3</v>
      </c>
      <c r="F91" s="3">
        <f t="shared" si="5"/>
        <v>2</v>
      </c>
      <c r="G91" s="7">
        <v>7.7821011673151752E-3</v>
      </c>
      <c r="H91" s="14" t="s">
        <v>481</v>
      </c>
    </row>
    <row r="92" spans="1:8" x14ac:dyDescent="0.25">
      <c r="A92" s="1" t="s">
        <v>357</v>
      </c>
      <c r="B92" s="3">
        <v>0</v>
      </c>
      <c r="C92" s="7">
        <f t="shared" si="3"/>
        <v>0</v>
      </c>
      <c r="D92" s="3">
        <v>2</v>
      </c>
      <c r="E92" s="7">
        <f t="shared" si="4"/>
        <v>7.7821011673151752E-3</v>
      </c>
      <c r="F92" s="3">
        <f t="shared" si="5"/>
        <v>2</v>
      </c>
      <c r="G92" s="7">
        <v>7.7821011673151752E-3</v>
      </c>
      <c r="H92" s="14" t="s">
        <v>481</v>
      </c>
    </row>
    <row r="93" spans="1:8" x14ac:dyDescent="0.25">
      <c r="A93" s="1" t="s">
        <v>358</v>
      </c>
      <c r="B93" s="3">
        <v>0</v>
      </c>
      <c r="C93" s="7">
        <f t="shared" si="3"/>
        <v>0</v>
      </c>
      <c r="D93" s="3">
        <v>2</v>
      </c>
      <c r="E93" s="7">
        <f t="shared" si="4"/>
        <v>7.7821011673151752E-3</v>
      </c>
      <c r="F93" s="3">
        <f t="shared" si="5"/>
        <v>2</v>
      </c>
      <c r="G93" s="7">
        <v>7.7821011673151752E-3</v>
      </c>
      <c r="H93" s="14" t="s">
        <v>481</v>
      </c>
    </row>
    <row r="94" spans="1:8" x14ac:dyDescent="0.25">
      <c r="A94" s="1" t="s">
        <v>359</v>
      </c>
      <c r="B94" s="3">
        <v>0</v>
      </c>
      <c r="C94" s="7">
        <f t="shared" si="3"/>
        <v>0</v>
      </c>
      <c r="D94" s="3">
        <v>2</v>
      </c>
      <c r="E94" s="7">
        <f t="shared" si="4"/>
        <v>7.7821011673151752E-3</v>
      </c>
      <c r="F94" s="3">
        <f t="shared" si="5"/>
        <v>2</v>
      </c>
      <c r="G94" s="7">
        <v>7.7821011673151752E-3</v>
      </c>
      <c r="H94" s="14" t="s">
        <v>481</v>
      </c>
    </row>
    <row r="95" spans="1:8" x14ac:dyDescent="0.25">
      <c r="A95" s="1" t="s">
        <v>360</v>
      </c>
      <c r="B95" s="3">
        <v>0</v>
      </c>
      <c r="C95" s="7">
        <f t="shared" si="3"/>
        <v>0</v>
      </c>
      <c r="D95" s="3">
        <v>2</v>
      </c>
      <c r="E95" s="7">
        <f t="shared" si="4"/>
        <v>7.7821011673151752E-3</v>
      </c>
      <c r="F95" s="3">
        <f t="shared" si="5"/>
        <v>2</v>
      </c>
      <c r="G95" s="7">
        <v>7.7821011673151752E-3</v>
      </c>
      <c r="H95" s="14" t="s">
        <v>481</v>
      </c>
    </row>
    <row r="96" spans="1:8" x14ac:dyDescent="0.25">
      <c r="A96" s="1" t="s">
        <v>361</v>
      </c>
      <c r="B96" s="3">
        <v>0</v>
      </c>
      <c r="C96" s="7">
        <f t="shared" si="3"/>
        <v>0</v>
      </c>
      <c r="D96" s="3">
        <v>2</v>
      </c>
      <c r="E96" s="7">
        <f t="shared" si="4"/>
        <v>7.7821011673151752E-3</v>
      </c>
      <c r="F96" s="3">
        <f t="shared" si="5"/>
        <v>2</v>
      </c>
      <c r="G96" s="7">
        <v>7.7821011673151752E-3</v>
      </c>
      <c r="H96" s="14" t="s">
        <v>481</v>
      </c>
    </row>
    <row r="97" spans="1:8" x14ac:dyDescent="0.25">
      <c r="A97" s="1" t="s">
        <v>362</v>
      </c>
      <c r="B97" s="3">
        <v>0</v>
      </c>
      <c r="C97" s="7">
        <f t="shared" si="3"/>
        <v>0</v>
      </c>
      <c r="D97" s="3">
        <v>2</v>
      </c>
      <c r="E97" s="7">
        <f t="shared" si="4"/>
        <v>7.7821011673151752E-3</v>
      </c>
      <c r="F97" s="3">
        <f t="shared" si="5"/>
        <v>2</v>
      </c>
      <c r="G97" s="7">
        <v>7.7821011673151752E-3</v>
      </c>
      <c r="H97" s="14" t="s">
        <v>481</v>
      </c>
    </row>
    <row r="98" spans="1:8" x14ac:dyDescent="0.25">
      <c r="A98" s="1" t="s">
        <v>363</v>
      </c>
      <c r="B98" s="3">
        <v>0</v>
      </c>
      <c r="C98" s="7">
        <f t="shared" si="3"/>
        <v>0</v>
      </c>
      <c r="D98" s="3">
        <v>2</v>
      </c>
      <c r="E98" s="7">
        <f t="shared" si="4"/>
        <v>7.7821011673151752E-3</v>
      </c>
      <c r="F98" s="3">
        <f t="shared" si="5"/>
        <v>2</v>
      </c>
      <c r="G98" s="7">
        <v>7.7821011673151752E-3</v>
      </c>
      <c r="H98" s="14" t="s">
        <v>481</v>
      </c>
    </row>
    <row r="99" spans="1:8" x14ac:dyDescent="0.25">
      <c r="A99" s="1" t="s">
        <v>364</v>
      </c>
      <c r="B99" s="3">
        <v>0</v>
      </c>
      <c r="C99" s="7">
        <f t="shared" si="3"/>
        <v>0</v>
      </c>
      <c r="D99" s="3">
        <v>2</v>
      </c>
      <c r="E99" s="7">
        <f t="shared" si="4"/>
        <v>7.7821011673151752E-3</v>
      </c>
      <c r="F99" s="3">
        <f t="shared" si="5"/>
        <v>2</v>
      </c>
      <c r="G99" s="7">
        <v>7.7821011673151752E-3</v>
      </c>
      <c r="H99" s="14" t="s">
        <v>481</v>
      </c>
    </row>
    <row r="100" spans="1:8" x14ac:dyDescent="0.25">
      <c r="A100" s="1" t="s">
        <v>365</v>
      </c>
      <c r="B100" s="3">
        <v>0</v>
      </c>
      <c r="C100" s="7">
        <f t="shared" si="3"/>
        <v>0</v>
      </c>
      <c r="D100" s="3">
        <v>2</v>
      </c>
      <c r="E100" s="7">
        <f t="shared" si="4"/>
        <v>7.7821011673151752E-3</v>
      </c>
      <c r="F100" s="3">
        <f t="shared" si="5"/>
        <v>2</v>
      </c>
      <c r="G100" s="7">
        <v>7.7821011673151752E-3</v>
      </c>
      <c r="H100" s="14" t="s">
        <v>481</v>
      </c>
    </row>
    <row r="101" spans="1:8" x14ac:dyDescent="0.25">
      <c r="A101" s="1" t="s">
        <v>366</v>
      </c>
      <c r="B101" s="3">
        <v>0</v>
      </c>
      <c r="C101" s="7">
        <f t="shared" si="3"/>
        <v>0</v>
      </c>
      <c r="D101" s="3">
        <v>2</v>
      </c>
      <c r="E101" s="7">
        <f t="shared" si="4"/>
        <v>7.7821011673151752E-3</v>
      </c>
      <c r="F101" s="3">
        <f t="shared" si="5"/>
        <v>2</v>
      </c>
      <c r="G101" s="7">
        <v>7.7821011673151752E-3</v>
      </c>
      <c r="H101" s="14" t="s">
        <v>481</v>
      </c>
    </row>
    <row r="102" spans="1:8" x14ac:dyDescent="0.25">
      <c r="A102" s="1" t="s">
        <v>367</v>
      </c>
      <c r="B102" s="3">
        <v>0</v>
      </c>
      <c r="C102" s="7">
        <f t="shared" si="3"/>
        <v>0</v>
      </c>
      <c r="D102" s="3">
        <v>2</v>
      </c>
      <c r="E102" s="7">
        <f t="shared" si="4"/>
        <v>7.7821011673151752E-3</v>
      </c>
      <c r="F102" s="3">
        <f t="shared" si="5"/>
        <v>2</v>
      </c>
      <c r="G102" s="7">
        <v>7.7821011673151752E-3</v>
      </c>
      <c r="H102" s="14" t="s">
        <v>481</v>
      </c>
    </row>
    <row r="103" spans="1:8" x14ac:dyDescent="0.25">
      <c r="A103" s="1" t="s">
        <v>368</v>
      </c>
      <c r="B103" s="3">
        <v>0</v>
      </c>
      <c r="C103" s="7">
        <f t="shared" si="3"/>
        <v>0</v>
      </c>
      <c r="D103" s="3">
        <v>2</v>
      </c>
      <c r="E103" s="7">
        <f t="shared" si="4"/>
        <v>7.7821011673151752E-3</v>
      </c>
      <c r="F103" s="3">
        <f t="shared" si="5"/>
        <v>2</v>
      </c>
      <c r="G103" s="7">
        <v>7.7821011673151752E-3</v>
      </c>
      <c r="H103" s="14" t="s">
        <v>481</v>
      </c>
    </row>
    <row r="104" spans="1:8" x14ac:dyDescent="0.25">
      <c r="A104" s="1" t="s">
        <v>369</v>
      </c>
      <c r="B104" s="3">
        <v>0</v>
      </c>
      <c r="C104" s="7">
        <f t="shared" si="3"/>
        <v>0</v>
      </c>
      <c r="D104" s="3">
        <v>2</v>
      </c>
      <c r="E104" s="7">
        <f t="shared" si="4"/>
        <v>7.7821011673151752E-3</v>
      </c>
      <c r="F104" s="3">
        <f t="shared" si="5"/>
        <v>2</v>
      </c>
      <c r="G104" s="7">
        <v>7.7821011673151752E-3</v>
      </c>
      <c r="H104" s="14" t="s">
        <v>481</v>
      </c>
    </row>
    <row r="105" spans="1:8" x14ac:dyDescent="0.25">
      <c r="A105" s="1" t="s">
        <v>370</v>
      </c>
      <c r="B105" s="3">
        <v>0</v>
      </c>
      <c r="C105" s="7">
        <f t="shared" si="3"/>
        <v>0</v>
      </c>
      <c r="D105" s="3">
        <v>2</v>
      </c>
      <c r="E105" s="7">
        <f t="shared" si="4"/>
        <v>7.7821011673151752E-3</v>
      </c>
      <c r="F105" s="3">
        <f t="shared" si="5"/>
        <v>2</v>
      </c>
      <c r="G105" s="7">
        <v>7.7821011673151752E-3</v>
      </c>
      <c r="H105" s="14" t="s">
        <v>481</v>
      </c>
    </row>
    <row r="106" spans="1:8" x14ac:dyDescent="0.25">
      <c r="A106" s="1" t="s">
        <v>371</v>
      </c>
      <c r="B106" s="3">
        <v>0</v>
      </c>
      <c r="C106" s="7">
        <f t="shared" si="3"/>
        <v>0</v>
      </c>
      <c r="D106" s="3">
        <v>2</v>
      </c>
      <c r="E106" s="7">
        <f t="shared" si="4"/>
        <v>7.7821011673151752E-3</v>
      </c>
      <c r="F106" s="3">
        <f t="shared" si="5"/>
        <v>2</v>
      </c>
      <c r="G106" s="7">
        <v>7.7821011673151752E-3</v>
      </c>
      <c r="H106" s="14" t="s">
        <v>481</v>
      </c>
    </row>
    <row r="107" spans="1:8" x14ac:dyDescent="0.25">
      <c r="A107" s="1" t="s">
        <v>372</v>
      </c>
      <c r="B107" s="3">
        <v>0</v>
      </c>
      <c r="C107" s="7">
        <f t="shared" si="3"/>
        <v>0</v>
      </c>
      <c r="D107" s="3">
        <v>2</v>
      </c>
      <c r="E107" s="7">
        <f t="shared" si="4"/>
        <v>7.7821011673151752E-3</v>
      </c>
      <c r="F107" s="3">
        <f t="shared" si="5"/>
        <v>2</v>
      </c>
      <c r="G107" s="7">
        <v>7.7821011673151752E-3</v>
      </c>
      <c r="H107" s="14" t="s">
        <v>481</v>
      </c>
    </row>
    <row r="108" spans="1:8" x14ac:dyDescent="0.25">
      <c r="A108" s="1" t="s">
        <v>373</v>
      </c>
      <c r="B108" s="3">
        <v>0</v>
      </c>
      <c r="C108" s="7">
        <f t="shared" si="3"/>
        <v>0</v>
      </c>
      <c r="D108" s="3">
        <v>2</v>
      </c>
      <c r="E108" s="7">
        <f t="shared" si="4"/>
        <v>7.7821011673151752E-3</v>
      </c>
      <c r="F108" s="3">
        <f t="shared" si="5"/>
        <v>2</v>
      </c>
      <c r="G108" s="7">
        <v>7.7821011673151752E-3</v>
      </c>
      <c r="H108" s="14" t="s">
        <v>481</v>
      </c>
    </row>
    <row r="109" spans="1:8" x14ac:dyDescent="0.25">
      <c r="A109" s="1" t="s">
        <v>288</v>
      </c>
      <c r="B109" s="3">
        <v>1</v>
      </c>
      <c r="C109" s="7">
        <f t="shared" si="3"/>
        <v>3.968253968253968E-3</v>
      </c>
      <c r="D109" s="3">
        <v>3</v>
      </c>
      <c r="E109" s="7">
        <f t="shared" si="4"/>
        <v>1.1673151750972763E-2</v>
      </c>
      <c r="F109" s="3">
        <f t="shared" si="5"/>
        <v>4</v>
      </c>
      <c r="G109" s="7">
        <v>7.7048977827187948E-3</v>
      </c>
      <c r="H109" s="14">
        <v>0.33994708994708994</v>
      </c>
    </row>
    <row r="110" spans="1:8" x14ac:dyDescent="0.25">
      <c r="A110" s="1" t="s">
        <v>289</v>
      </c>
      <c r="B110" s="3">
        <v>1</v>
      </c>
      <c r="C110" s="7">
        <f t="shared" si="3"/>
        <v>3.968253968253968E-3</v>
      </c>
      <c r="D110" s="3">
        <v>3</v>
      </c>
      <c r="E110" s="7">
        <f t="shared" si="4"/>
        <v>1.1673151750972763E-2</v>
      </c>
      <c r="F110" s="3">
        <f t="shared" si="5"/>
        <v>4</v>
      </c>
      <c r="G110" s="7">
        <v>7.7048977827187948E-3</v>
      </c>
      <c r="H110" s="14">
        <v>0.33994708994708994</v>
      </c>
    </row>
    <row r="111" spans="1:8" x14ac:dyDescent="0.25">
      <c r="A111" s="1" t="s">
        <v>290</v>
      </c>
      <c r="B111" s="3">
        <v>1</v>
      </c>
      <c r="C111" s="7">
        <f t="shared" si="3"/>
        <v>3.968253968253968E-3</v>
      </c>
      <c r="D111" s="3">
        <v>3</v>
      </c>
      <c r="E111" s="7">
        <f t="shared" si="4"/>
        <v>1.1673151750972763E-2</v>
      </c>
      <c r="F111" s="3">
        <f t="shared" si="5"/>
        <v>4</v>
      </c>
      <c r="G111" s="7">
        <v>7.7048977827187948E-3</v>
      </c>
      <c r="H111" s="14">
        <v>0.33994708994708994</v>
      </c>
    </row>
    <row r="112" spans="1:8" x14ac:dyDescent="0.25">
      <c r="A112" s="8" t="s">
        <v>291</v>
      </c>
      <c r="B112" s="3">
        <v>1</v>
      </c>
      <c r="C112" s="7">
        <f t="shared" si="3"/>
        <v>3.968253968253968E-3</v>
      </c>
      <c r="D112" s="3">
        <v>3</v>
      </c>
      <c r="E112" s="7">
        <f t="shared" si="4"/>
        <v>1.1673151750972763E-2</v>
      </c>
      <c r="F112" s="3">
        <f t="shared" si="5"/>
        <v>4</v>
      </c>
      <c r="G112" s="7">
        <v>7.7048977827187948E-3</v>
      </c>
      <c r="H112" s="14">
        <v>0.33994708994708994</v>
      </c>
    </row>
    <row r="113" spans="1:8" x14ac:dyDescent="0.25">
      <c r="A113" s="1" t="s">
        <v>292</v>
      </c>
      <c r="B113" s="3">
        <v>1</v>
      </c>
      <c r="C113" s="7">
        <f t="shared" si="3"/>
        <v>3.968253968253968E-3</v>
      </c>
      <c r="D113" s="3">
        <v>3</v>
      </c>
      <c r="E113" s="7">
        <f t="shared" si="4"/>
        <v>1.1673151750972763E-2</v>
      </c>
      <c r="F113" s="3">
        <f t="shared" si="5"/>
        <v>4</v>
      </c>
      <c r="G113" s="7">
        <v>7.7048977827187948E-3</v>
      </c>
      <c r="H113" s="14">
        <v>0.33994708994708994</v>
      </c>
    </row>
    <row r="114" spans="1:8" x14ac:dyDescent="0.25">
      <c r="A114" s="1" t="s">
        <v>293</v>
      </c>
      <c r="B114" s="3">
        <v>1</v>
      </c>
      <c r="C114" s="7">
        <f t="shared" si="3"/>
        <v>3.968253968253968E-3</v>
      </c>
      <c r="D114" s="3">
        <v>3</v>
      </c>
      <c r="E114" s="7">
        <f t="shared" si="4"/>
        <v>1.1673151750972763E-2</v>
      </c>
      <c r="F114" s="3">
        <f t="shared" si="5"/>
        <v>4</v>
      </c>
      <c r="G114" s="7">
        <v>7.7048977827187948E-3</v>
      </c>
      <c r="H114" s="14">
        <v>0.33994708994708994</v>
      </c>
    </row>
    <row r="115" spans="1:8" x14ac:dyDescent="0.25">
      <c r="A115" s="1" t="s">
        <v>87</v>
      </c>
      <c r="B115" s="3">
        <v>3</v>
      </c>
      <c r="C115" s="7">
        <f t="shared" si="3"/>
        <v>1.1904761904761904E-2</v>
      </c>
      <c r="D115" s="3">
        <v>5</v>
      </c>
      <c r="E115" s="7">
        <f t="shared" si="4"/>
        <v>1.9455252918287938E-2</v>
      </c>
      <c r="F115" s="3">
        <f t="shared" si="5"/>
        <v>8</v>
      </c>
      <c r="G115" s="7">
        <v>7.5504910135260339E-3</v>
      </c>
      <c r="H115" s="14">
        <v>0.61190476190476184</v>
      </c>
    </row>
    <row r="116" spans="1:8" x14ac:dyDescent="0.25">
      <c r="A116" s="1" t="s">
        <v>43</v>
      </c>
      <c r="B116" s="3">
        <v>7</v>
      </c>
      <c r="C116" s="7">
        <f t="shared" si="3"/>
        <v>2.7777777777777776E-2</v>
      </c>
      <c r="D116" s="3">
        <v>9</v>
      </c>
      <c r="E116" s="7">
        <f t="shared" si="4"/>
        <v>3.5019455252918288E-2</v>
      </c>
      <c r="F116" s="3">
        <f t="shared" si="5"/>
        <v>16</v>
      </c>
      <c r="G116" s="7">
        <v>7.2416774751405122E-3</v>
      </c>
      <c r="H116" s="14">
        <v>0.79320987654320985</v>
      </c>
    </row>
    <row r="117" spans="1:8" x14ac:dyDescent="0.25">
      <c r="A117" s="1" t="s">
        <v>7</v>
      </c>
      <c r="B117" s="3">
        <v>41</v>
      </c>
      <c r="C117" s="7">
        <f t="shared" si="3"/>
        <v>0.1626984126984127</v>
      </c>
      <c r="D117" s="3">
        <v>40</v>
      </c>
      <c r="E117" s="7">
        <f t="shared" si="4"/>
        <v>0.1556420233463035</v>
      </c>
      <c r="F117" s="3">
        <f t="shared" si="5"/>
        <v>81</v>
      </c>
      <c r="G117" s="7">
        <v>7.0563893521091992E-3</v>
      </c>
      <c r="H117" s="14">
        <v>1.0453373015873015</v>
      </c>
    </row>
    <row r="118" spans="1:8" x14ac:dyDescent="0.25">
      <c r="A118" s="1" t="s">
        <v>13</v>
      </c>
      <c r="B118" s="3">
        <v>21</v>
      </c>
      <c r="C118" s="7">
        <f t="shared" si="3"/>
        <v>8.3333333333333329E-2</v>
      </c>
      <c r="D118" s="3">
        <v>23</v>
      </c>
      <c r="E118" s="7">
        <f t="shared" si="4"/>
        <v>8.9494163424124515E-2</v>
      </c>
      <c r="F118" s="3">
        <f t="shared" si="5"/>
        <v>44</v>
      </c>
      <c r="G118" s="7">
        <v>6.1608300907911862E-3</v>
      </c>
      <c r="H118" s="14">
        <v>0.93115942028985499</v>
      </c>
    </row>
    <row r="119" spans="1:8" x14ac:dyDescent="0.25">
      <c r="A119" s="1" t="s">
        <v>14</v>
      </c>
      <c r="B119" s="3">
        <v>20</v>
      </c>
      <c r="C119" s="7">
        <f t="shared" si="3"/>
        <v>7.9365079365079361E-2</v>
      </c>
      <c r="D119" s="3">
        <v>19</v>
      </c>
      <c r="E119" s="7">
        <f t="shared" si="4"/>
        <v>7.3929961089494164E-2</v>
      </c>
      <c r="F119" s="3">
        <f t="shared" si="5"/>
        <v>39</v>
      </c>
      <c r="G119" s="7">
        <v>5.4351182755851962E-3</v>
      </c>
      <c r="H119" s="14">
        <v>1.0735171261487051</v>
      </c>
    </row>
    <row r="120" spans="1:8" x14ac:dyDescent="0.25">
      <c r="A120" s="1" t="s">
        <v>19</v>
      </c>
      <c r="B120" s="3">
        <v>16</v>
      </c>
      <c r="C120" s="7">
        <f t="shared" si="3"/>
        <v>6.3492063492063489E-2</v>
      </c>
      <c r="D120" s="3">
        <v>15</v>
      </c>
      <c r="E120" s="7">
        <f t="shared" si="4"/>
        <v>5.8365758754863814E-2</v>
      </c>
      <c r="F120" s="3">
        <f t="shared" si="5"/>
        <v>31</v>
      </c>
      <c r="G120" s="7">
        <v>5.1263047371996745E-3</v>
      </c>
      <c r="H120" s="14">
        <v>1.0878306878306878</v>
      </c>
    </row>
    <row r="121" spans="1:8" x14ac:dyDescent="0.25">
      <c r="A121" s="1" t="s">
        <v>22</v>
      </c>
      <c r="B121" s="3">
        <v>14</v>
      </c>
      <c r="C121" s="7">
        <f t="shared" si="3"/>
        <v>5.5555555555555552E-2</v>
      </c>
      <c r="D121" s="3">
        <v>13</v>
      </c>
      <c r="E121" s="7">
        <f t="shared" si="4"/>
        <v>5.0583657587548639E-2</v>
      </c>
      <c r="F121" s="3">
        <f t="shared" si="5"/>
        <v>27</v>
      </c>
      <c r="G121" s="7">
        <v>4.9718979680069136E-3</v>
      </c>
      <c r="H121" s="14">
        <v>1.0982905982905982</v>
      </c>
    </row>
    <row r="122" spans="1:8" x14ac:dyDescent="0.25">
      <c r="A122" s="1" t="s">
        <v>28</v>
      </c>
      <c r="B122" s="3">
        <v>10</v>
      </c>
      <c r="C122" s="7">
        <f t="shared" si="3"/>
        <v>3.968253968253968E-2</v>
      </c>
      <c r="D122" s="3">
        <v>9</v>
      </c>
      <c r="E122" s="7">
        <f t="shared" si="4"/>
        <v>3.5019455252918288E-2</v>
      </c>
      <c r="F122" s="3">
        <f t="shared" si="5"/>
        <v>19</v>
      </c>
      <c r="G122" s="7">
        <v>4.6630844296213919E-3</v>
      </c>
      <c r="H122" s="14">
        <v>1.1331569664902998</v>
      </c>
    </row>
    <row r="123" spans="1:8" x14ac:dyDescent="0.25">
      <c r="A123" s="1" t="s">
        <v>52</v>
      </c>
      <c r="B123" s="3">
        <v>6</v>
      </c>
      <c r="C123" s="7">
        <f t="shared" si="3"/>
        <v>2.3809523809523808E-2</v>
      </c>
      <c r="D123" s="3">
        <v>5</v>
      </c>
      <c r="E123" s="7">
        <f t="shared" si="4"/>
        <v>1.9455252918287938E-2</v>
      </c>
      <c r="F123" s="3">
        <f t="shared" si="5"/>
        <v>11</v>
      </c>
      <c r="G123" s="7">
        <v>4.3542708912358702E-3</v>
      </c>
      <c r="H123" s="14">
        <v>1.2238095238095237</v>
      </c>
    </row>
    <row r="124" spans="1:8" x14ac:dyDescent="0.25">
      <c r="A124" s="1" t="s">
        <v>53</v>
      </c>
      <c r="B124" s="3">
        <v>6</v>
      </c>
      <c r="C124" s="7">
        <f t="shared" si="3"/>
        <v>2.3809523809523808E-2</v>
      </c>
      <c r="D124" s="3">
        <v>5</v>
      </c>
      <c r="E124" s="7">
        <f t="shared" si="4"/>
        <v>1.9455252918287938E-2</v>
      </c>
      <c r="F124" s="3">
        <f t="shared" si="5"/>
        <v>11</v>
      </c>
      <c r="G124" s="7">
        <v>4.3542708912358702E-3</v>
      </c>
      <c r="H124" s="14">
        <v>1.2238095238095237</v>
      </c>
    </row>
    <row r="125" spans="1:8" x14ac:dyDescent="0.25">
      <c r="A125" s="1" t="s">
        <v>56</v>
      </c>
      <c r="B125" s="3">
        <v>5</v>
      </c>
      <c r="C125" s="7">
        <f t="shared" si="3"/>
        <v>1.984126984126984E-2</v>
      </c>
      <c r="D125" s="3">
        <v>4</v>
      </c>
      <c r="E125" s="7">
        <f t="shared" si="4"/>
        <v>1.556420233463035E-2</v>
      </c>
      <c r="F125" s="3">
        <f t="shared" si="5"/>
        <v>9</v>
      </c>
      <c r="G125" s="7">
        <v>4.2770675066394898E-3</v>
      </c>
      <c r="H125" s="14">
        <v>1.2748015873015872</v>
      </c>
    </row>
    <row r="126" spans="1:8" x14ac:dyDescent="0.25">
      <c r="A126" s="1" t="s">
        <v>57</v>
      </c>
      <c r="B126" s="3">
        <v>5</v>
      </c>
      <c r="C126" s="7">
        <f t="shared" si="3"/>
        <v>1.984126984126984E-2</v>
      </c>
      <c r="D126" s="3">
        <v>4</v>
      </c>
      <c r="E126" s="7">
        <f t="shared" si="4"/>
        <v>1.556420233463035E-2</v>
      </c>
      <c r="F126" s="3">
        <f t="shared" si="5"/>
        <v>9</v>
      </c>
      <c r="G126" s="7">
        <v>4.2770675066394898E-3</v>
      </c>
      <c r="H126" s="14">
        <v>1.2748015873015872</v>
      </c>
    </row>
    <row r="127" spans="1:8" x14ac:dyDescent="0.25">
      <c r="A127" s="1" t="s">
        <v>67</v>
      </c>
      <c r="B127" s="3">
        <v>4</v>
      </c>
      <c r="C127" s="7">
        <f t="shared" si="3"/>
        <v>1.5873015873015872E-2</v>
      </c>
      <c r="D127" s="3">
        <v>3</v>
      </c>
      <c r="E127" s="7">
        <f t="shared" si="4"/>
        <v>1.1673151750972763E-2</v>
      </c>
      <c r="F127" s="3">
        <f t="shared" si="5"/>
        <v>7</v>
      </c>
      <c r="G127" s="7">
        <v>4.1998641220431093E-3</v>
      </c>
      <c r="H127" s="14">
        <v>1.3597883597883598</v>
      </c>
    </row>
    <row r="128" spans="1:8" x14ac:dyDescent="0.25">
      <c r="A128" s="1" t="s">
        <v>68</v>
      </c>
      <c r="B128" s="3">
        <v>4</v>
      </c>
      <c r="C128" s="7">
        <f t="shared" si="3"/>
        <v>1.5873015873015872E-2</v>
      </c>
      <c r="D128" s="3">
        <v>3</v>
      </c>
      <c r="E128" s="7">
        <f t="shared" si="4"/>
        <v>1.1673151750972763E-2</v>
      </c>
      <c r="F128" s="3">
        <f t="shared" si="5"/>
        <v>7</v>
      </c>
      <c r="G128" s="7">
        <v>4.1998641220431093E-3</v>
      </c>
      <c r="H128" s="14">
        <v>1.3597883597883598</v>
      </c>
    </row>
    <row r="129" spans="1:8" x14ac:dyDescent="0.25">
      <c r="A129" s="1" t="s">
        <v>69</v>
      </c>
      <c r="B129" s="3">
        <v>4</v>
      </c>
      <c r="C129" s="7">
        <f t="shared" si="3"/>
        <v>1.5873015873015872E-2</v>
      </c>
      <c r="D129" s="3">
        <v>3</v>
      </c>
      <c r="E129" s="7">
        <f t="shared" si="4"/>
        <v>1.1673151750972763E-2</v>
      </c>
      <c r="F129" s="3">
        <f t="shared" si="5"/>
        <v>7</v>
      </c>
      <c r="G129" s="7">
        <v>4.1998641220431093E-3</v>
      </c>
      <c r="H129" s="14">
        <v>1.3597883597883598</v>
      </c>
    </row>
    <row r="130" spans="1:8" x14ac:dyDescent="0.25">
      <c r="A130" s="1" t="s">
        <v>70</v>
      </c>
      <c r="B130" s="3">
        <v>4</v>
      </c>
      <c r="C130" s="7">
        <f t="shared" si="3"/>
        <v>1.5873015873015872E-2</v>
      </c>
      <c r="D130" s="3">
        <v>3</v>
      </c>
      <c r="E130" s="7">
        <f t="shared" si="4"/>
        <v>1.1673151750972763E-2</v>
      </c>
      <c r="F130" s="3">
        <f t="shared" si="5"/>
        <v>7</v>
      </c>
      <c r="G130" s="7">
        <v>4.1998641220431093E-3</v>
      </c>
      <c r="H130" s="14">
        <v>1.3597883597883598</v>
      </c>
    </row>
    <row r="131" spans="1:8" x14ac:dyDescent="0.25">
      <c r="A131" s="1" t="s">
        <v>88</v>
      </c>
      <c r="B131" s="3">
        <v>3</v>
      </c>
      <c r="C131" s="7">
        <f t="shared" ref="C131:C194" si="6">B131/252</f>
        <v>1.1904761904761904E-2</v>
      </c>
      <c r="D131" s="3">
        <v>2</v>
      </c>
      <c r="E131" s="7">
        <f t="shared" ref="E131:E194" si="7">D131/257</f>
        <v>7.7821011673151752E-3</v>
      </c>
      <c r="F131" s="3">
        <f t="shared" ref="F131:F194" si="8">SUM(B131,D131)</f>
        <v>5</v>
      </c>
      <c r="G131" s="7">
        <v>4.1226607374467289E-3</v>
      </c>
      <c r="H131" s="14">
        <v>1.5297619047619047</v>
      </c>
    </row>
    <row r="132" spans="1:8" x14ac:dyDescent="0.25">
      <c r="A132" s="1" t="s">
        <v>89</v>
      </c>
      <c r="B132" s="3">
        <v>3</v>
      </c>
      <c r="C132" s="7">
        <f t="shared" si="6"/>
        <v>1.1904761904761904E-2</v>
      </c>
      <c r="D132" s="3">
        <v>2</v>
      </c>
      <c r="E132" s="7">
        <f t="shared" si="7"/>
        <v>7.7821011673151752E-3</v>
      </c>
      <c r="F132" s="3">
        <f t="shared" si="8"/>
        <v>5</v>
      </c>
      <c r="G132" s="7">
        <v>4.1226607374467289E-3</v>
      </c>
      <c r="H132" s="14">
        <v>1.5297619047619047</v>
      </c>
    </row>
    <row r="133" spans="1:8" x14ac:dyDescent="0.25">
      <c r="A133" s="1" t="s">
        <v>90</v>
      </c>
      <c r="B133" s="3">
        <v>3</v>
      </c>
      <c r="C133" s="7">
        <f t="shared" si="6"/>
        <v>1.1904761904761904E-2</v>
      </c>
      <c r="D133" s="3">
        <v>2</v>
      </c>
      <c r="E133" s="7">
        <f t="shared" si="7"/>
        <v>7.7821011673151752E-3</v>
      </c>
      <c r="F133" s="3">
        <f t="shared" si="8"/>
        <v>5</v>
      </c>
      <c r="G133" s="7">
        <v>4.1226607374467289E-3</v>
      </c>
      <c r="H133" s="14">
        <v>1.5297619047619047</v>
      </c>
    </row>
    <row r="134" spans="1:8" x14ac:dyDescent="0.25">
      <c r="A134" s="8" t="s">
        <v>91</v>
      </c>
      <c r="B134" s="3">
        <v>3</v>
      </c>
      <c r="C134" s="7">
        <f t="shared" si="6"/>
        <v>1.1904761904761904E-2</v>
      </c>
      <c r="D134" s="3">
        <v>2</v>
      </c>
      <c r="E134" s="7">
        <f t="shared" si="7"/>
        <v>7.7821011673151752E-3</v>
      </c>
      <c r="F134" s="3">
        <f t="shared" si="8"/>
        <v>5</v>
      </c>
      <c r="G134" s="7">
        <v>4.1226607374467289E-3</v>
      </c>
      <c r="H134" s="14">
        <v>1.5297619047619047</v>
      </c>
    </row>
    <row r="135" spans="1:8" x14ac:dyDescent="0.25">
      <c r="A135" s="1" t="s">
        <v>92</v>
      </c>
      <c r="B135" s="3">
        <v>3</v>
      </c>
      <c r="C135" s="7">
        <f t="shared" si="6"/>
        <v>1.1904761904761904E-2</v>
      </c>
      <c r="D135" s="3">
        <v>2</v>
      </c>
      <c r="E135" s="7">
        <f t="shared" si="7"/>
        <v>7.7821011673151752E-3</v>
      </c>
      <c r="F135" s="3">
        <f t="shared" si="8"/>
        <v>5</v>
      </c>
      <c r="G135" s="7">
        <v>4.1226607374467289E-3</v>
      </c>
      <c r="H135" s="14">
        <v>1.5297619047619047</v>
      </c>
    </row>
    <row r="136" spans="1:8" x14ac:dyDescent="0.25">
      <c r="A136" s="1" t="s">
        <v>93</v>
      </c>
      <c r="B136" s="3">
        <v>3</v>
      </c>
      <c r="C136" s="7">
        <f t="shared" si="6"/>
        <v>1.1904761904761904E-2</v>
      </c>
      <c r="D136" s="3">
        <v>2</v>
      </c>
      <c r="E136" s="7">
        <f t="shared" si="7"/>
        <v>7.7821011673151752E-3</v>
      </c>
      <c r="F136" s="3">
        <f t="shared" si="8"/>
        <v>5</v>
      </c>
      <c r="G136" s="7">
        <v>4.1226607374467289E-3</v>
      </c>
      <c r="H136" s="14">
        <v>1.5297619047619047</v>
      </c>
    </row>
    <row r="137" spans="1:8" x14ac:dyDescent="0.25">
      <c r="A137" s="1" t="s">
        <v>128</v>
      </c>
      <c r="B137" s="3">
        <v>2</v>
      </c>
      <c r="C137" s="7">
        <f t="shared" si="6"/>
        <v>7.9365079365079361E-3</v>
      </c>
      <c r="D137" s="3">
        <v>1</v>
      </c>
      <c r="E137" s="7">
        <f t="shared" si="7"/>
        <v>3.8910505836575876E-3</v>
      </c>
      <c r="F137" s="3">
        <f t="shared" si="8"/>
        <v>3</v>
      </c>
      <c r="G137" s="7">
        <v>4.0454573528503485E-3</v>
      </c>
      <c r="H137" s="14">
        <v>2.0396825396825395</v>
      </c>
    </row>
    <row r="138" spans="1:8" x14ac:dyDescent="0.25">
      <c r="A138" s="1" t="s">
        <v>129</v>
      </c>
      <c r="B138" s="3">
        <v>2</v>
      </c>
      <c r="C138" s="7">
        <f t="shared" si="6"/>
        <v>7.9365079365079361E-3</v>
      </c>
      <c r="D138" s="3">
        <v>1</v>
      </c>
      <c r="E138" s="7">
        <f t="shared" si="7"/>
        <v>3.8910505836575876E-3</v>
      </c>
      <c r="F138" s="3">
        <f t="shared" si="8"/>
        <v>3</v>
      </c>
      <c r="G138" s="7">
        <v>4.0454573528503485E-3</v>
      </c>
      <c r="H138" s="14">
        <v>2.0396825396825395</v>
      </c>
    </row>
    <row r="139" spans="1:8" x14ac:dyDescent="0.25">
      <c r="A139" s="1" t="s">
        <v>130</v>
      </c>
      <c r="B139" s="3">
        <v>2</v>
      </c>
      <c r="C139" s="7">
        <f t="shared" si="6"/>
        <v>7.9365079365079361E-3</v>
      </c>
      <c r="D139" s="3">
        <v>1</v>
      </c>
      <c r="E139" s="7">
        <f t="shared" si="7"/>
        <v>3.8910505836575876E-3</v>
      </c>
      <c r="F139" s="3">
        <f t="shared" si="8"/>
        <v>3</v>
      </c>
      <c r="G139" s="7">
        <v>4.0454573528503485E-3</v>
      </c>
      <c r="H139" s="14">
        <v>2.0396825396825395</v>
      </c>
    </row>
    <row r="140" spans="1:8" x14ac:dyDescent="0.25">
      <c r="A140" s="1" t="s">
        <v>131</v>
      </c>
      <c r="B140" s="3">
        <v>2</v>
      </c>
      <c r="C140" s="7">
        <f t="shared" si="6"/>
        <v>7.9365079365079361E-3</v>
      </c>
      <c r="D140" s="3">
        <v>1</v>
      </c>
      <c r="E140" s="7">
        <f t="shared" si="7"/>
        <v>3.8910505836575876E-3</v>
      </c>
      <c r="F140" s="3">
        <f t="shared" si="8"/>
        <v>3</v>
      </c>
      <c r="G140" s="7">
        <v>4.0454573528503485E-3</v>
      </c>
      <c r="H140" s="14">
        <v>2.0396825396825395</v>
      </c>
    </row>
    <row r="141" spans="1:8" x14ac:dyDescent="0.25">
      <c r="A141" s="1" t="s">
        <v>132</v>
      </c>
      <c r="B141" s="3">
        <v>2</v>
      </c>
      <c r="C141" s="7">
        <f t="shared" si="6"/>
        <v>7.9365079365079361E-3</v>
      </c>
      <c r="D141" s="3">
        <v>1</v>
      </c>
      <c r="E141" s="7">
        <f t="shared" si="7"/>
        <v>3.8910505836575876E-3</v>
      </c>
      <c r="F141" s="3">
        <f t="shared" si="8"/>
        <v>3</v>
      </c>
      <c r="G141" s="7">
        <v>4.0454573528503485E-3</v>
      </c>
      <c r="H141" s="14">
        <v>2.0396825396825395</v>
      </c>
    </row>
    <row r="142" spans="1:8" x14ac:dyDescent="0.25">
      <c r="A142" s="1" t="s">
        <v>133</v>
      </c>
      <c r="B142" s="3">
        <v>2</v>
      </c>
      <c r="C142" s="7">
        <f t="shared" si="6"/>
        <v>7.9365079365079361E-3</v>
      </c>
      <c r="D142" s="3">
        <v>1</v>
      </c>
      <c r="E142" s="7">
        <f t="shared" si="7"/>
        <v>3.8910505836575876E-3</v>
      </c>
      <c r="F142" s="3">
        <f t="shared" si="8"/>
        <v>3</v>
      </c>
      <c r="G142" s="7">
        <v>4.0454573528503485E-3</v>
      </c>
      <c r="H142" s="14">
        <v>2.0396825396825395</v>
      </c>
    </row>
    <row r="143" spans="1:8" x14ac:dyDescent="0.25">
      <c r="A143" s="1" t="s">
        <v>134</v>
      </c>
      <c r="B143" s="3">
        <v>2</v>
      </c>
      <c r="C143" s="7">
        <f t="shared" si="6"/>
        <v>7.9365079365079361E-3</v>
      </c>
      <c r="D143" s="3">
        <v>1</v>
      </c>
      <c r="E143" s="7">
        <f t="shared" si="7"/>
        <v>3.8910505836575876E-3</v>
      </c>
      <c r="F143" s="3">
        <f t="shared" si="8"/>
        <v>3</v>
      </c>
      <c r="G143" s="7">
        <v>4.0454573528503485E-3</v>
      </c>
      <c r="H143" s="14">
        <v>2.0396825396825395</v>
      </c>
    </row>
    <row r="144" spans="1:8" x14ac:dyDescent="0.25">
      <c r="A144" s="1" t="s">
        <v>135</v>
      </c>
      <c r="B144" s="3">
        <v>2</v>
      </c>
      <c r="C144" s="7">
        <f t="shared" si="6"/>
        <v>7.9365079365079361E-3</v>
      </c>
      <c r="D144" s="3">
        <v>1</v>
      </c>
      <c r="E144" s="7">
        <f t="shared" si="7"/>
        <v>3.8910505836575876E-3</v>
      </c>
      <c r="F144" s="3">
        <f t="shared" si="8"/>
        <v>3</v>
      </c>
      <c r="G144" s="7">
        <v>4.0454573528503485E-3</v>
      </c>
      <c r="H144" s="14">
        <v>2.0396825396825395</v>
      </c>
    </row>
    <row r="145" spans="1:8" x14ac:dyDescent="0.25">
      <c r="A145" s="1" t="s">
        <v>136</v>
      </c>
      <c r="B145" s="3">
        <v>2</v>
      </c>
      <c r="C145" s="7">
        <f t="shared" si="6"/>
        <v>7.9365079365079361E-3</v>
      </c>
      <c r="D145" s="3">
        <v>1</v>
      </c>
      <c r="E145" s="7">
        <f t="shared" si="7"/>
        <v>3.8910505836575876E-3</v>
      </c>
      <c r="F145" s="3">
        <f t="shared" si="8"/>
        <v>3</v>
      </c>
      <c r="G145" s="7">
        <v>4.0454573528503485E-3</v>
      </c>
      <c r="H145" s="14">
        <v>2.0396825396825395</v>
      </c>
    </row>
    <row r="146" spans="1:8" x14ac:dyDescent="0.25">
      <c r="A146" s="1" t="s">
        <v>137</v>
      </c>
      <c r="B146" s="3">
        <v>2</v>
      </c>
      <c r="C146" s="7">
        <f t="shared" si="6"/>
        <v>7.9365079365079361E-3</v>
      </c>
      <c r="D146" s="3">
        <v>1</v>
      </c>
      <c r="E146" s="7">
        <f t="shared" si="7"/>
        <v>3.8910505836575876E-3</v>
      </c>
      <c r="F146" s="3">
        <f t="shared" si="8"/>
        <v>3</v>
      </c>
      <c r="G146" s="7">
        <v>4.0454573528503485E-3</v>
      </c>
      <c r="H146" s="14">
        <v>2.0396825396825395</v>
      </c>
    </row>
    <row r="147" spans="1:8" x14ac:dyDescent="0.25">
      <c r="A147" s="1" t="s">
        <v>138</v>
      </c>
      <c r="B147" s="3">
        <v>2</v>
      </c>
      <c r="C147" s="7">
        <f t="shared" si="6"/>
        <v>7.9365079365079361E-3</v>
      </c>
      <c r="D147" s="3">
        <v>1</v>
      </c>
      <c r="E147" s="7">
        <f t="shared" si="7"/>
        <v>3.8910505836575876E-3</v>
      </c>
      <c r="F147" s="3">
        <f t="shared" si="8"/>
        <v>3</v>
      </c>
      <c r="G147" s="7">
        <v>4.0454573528503485E-3</v>
      </c>
      <c r="H147" s="14">
        <v>2.0396825396825395</v>
      </c>
    </row>
    <row r="148" spans="1:8" x14ac:dyDescent="0.25">
      <c r="A148" s="1" t="s">
        <v>139</v>
      </c>
      <c r="B148" s="3">
        <v>2</v>
      </c>
      <c r="C148" s="7">
        <f t="shared" si="6"/>
        <v>7.9365079365079361E-3</v>
      </c>
      <c r="D148" s="3">
        <v>1</v>
      </c>
      <c r="E148" s="7">
        <f t="shared" si="7"/>
        <v>3.8910505836575876E-3</v>
      </c>
      <c r="F148" s="3">
        <f t="shared" si="8"/>
        <v>3</v>
      </c>
      <c r="G148" s="7">
        <v>4.0454573528503485E-3</v>
      </c>
      <c r="H148" s="14">
        <v>2.0396825396825395</v>
      </c>
    </row>
    <row r="149" spans="1:8" x14ac:dyDescent="0.25">
      <c r="A149" s="1" t="s">
        <v>140</v>
      </c>
      <c r="B149" s="3">
        <v>2</v>
      </c>
      <c r="C149" s="7">
        <f t="shared" si="6"/>
        <v>7.9365079365079361E-3</v>
      </c>
      <c r="D149" s="3">
        <v>1</v>
      </c>
      <c r="E149" s="7">
        <f t="shared" si="7"/>
        <v>3.8910505836575876E-3</v>
      </c>
      <c r="F149" s="3">
        <f t="shared" si="8"/>
        <v>3</v>
      </c>
      <c r="G149" s="7">
        <v>4.0454573528503485E-3</v>
      </c>
      <c r="H149" s="14">
        <v>2.0396825396825395</v>
      </c>
    </row>
    <row r="150" spans="1:8" x14ac:dyDescent="0.25">
      <c r="A150" s="1" t="s">
        <v>141</v>
      </c>
      <c r="B150" s="3">
        <v>2</v>
      </c>
      <c r="C150" s="7">
        <f t="shared" si="6"/>
        <v>7.9365079365079361E-3</v>
      </c>
      <c r="D150" s="3">
        <v>1</v>
      </c>
      <c r="E150" s="7">
        <f t="shared" si="7"/>
        <v>3.8910505836575876E-3</v>
      </c>
      <c r="F150" s="3">
        <f t="shared" si="8"/>
        <v>3</v>
      </c>
      <c r="G150" s="7">
        <v>4.0454573528503485E-3</v>
      </c>
      <c r="H150" s="14">
        <v>2.0396825396825395</v>
      </c>
    </row>
    <row r="151" spans="1:8" x14ac:dyDescent="0.25">
      <c r="A151" s="1" t="s">
        <v>142</v>
      </c>
      <c r="B151" s="3">
        <v>2</v>
      </c>
      <c r="C151" s="7">
        <f t="shared" si="6"/>
        <v>7.9365079365079361E-3</v>
      </c>
      <c r="D151" s="3">
        <v>1</v>
      </c>
      <c r="E151" s="7">
        <f t="shared" si="7"/>
        <v>3.8910505836575876E-3</v>
      </c>
      <c r="F151" s="3">
        <f t="shared" si="8"/>
        <v>3</v>
      </c>
      <c r="G151" s="7">
        <v>4.0454573528503485E-3</v>
      </c>
      <c r="H151" s="14">
        <v>2.0396825396825395</v>
      </c>
    </row>
    <row r="152" spans="1:8" x14ac:dyDescent="0.25">
      <c r="A152" s="1" t="s">
        <v>143</v>
      </c>
      <c r="B152" s="3">
        <v>2</v>
      </c>
      <c r="C152" s="7">
        <f t="shared" si="6"/>
        <v>7.9365079365079361E-3</v>
      </c>
      <c r="D152" s="3">
        <v>1</v>
      </c>
      <c r="E152" s="7">
        <f t="shared" si="7"/>
        <v>3.8910505836575876E-3</v>
      </c>
      <c r="F152" s="3">
        <f t="shared" si="8"/>
        <v>3</v>
      </c>
      <c r="G152" s="7">
        <v>4.0454573528503485E-3</v>
      </c>
      <c r="H152" s="14">
        <v>2.0396825396825395</v>
      </c>
    </row>
    <row r="153" spans="1:8" x14ac:dyDescent="0.25">
      <c r="A153" s="1" t="s">
        <v>159</v>
      </c>
      <c r="B153" s="3">
        <v>1</v>
      </c>
      <c r="C153" s="7">
        <f t="shared" si="6"/>
        <v>3.968253968253968E-3</v>
      </c>
      <c r="D153" s="3">
        <v>0</v>
      </c>
      <c r="E153" s="7">
        <f t="shared" si="7"/>
        <v>0</v>
      </c>
      <c r="F153" s="3">
        <f t="shared" si="8"/>
        <v>1</v>
      </c>
      <c r="G153" s="7">
        <v>3.968253968253968E-3</v>
      </c>
      <c r="H153" s="14" t="s">
        <v>481</v>
      </c>
    </row>
    <row r="154" spans="1:8" x14ac:dyDescent="0.25">
      <c r="A154" s="1" t="s">
        <v>160</v>
      </c>
      <c r="B154" s="3">
        <v>1</v>
      </c>
      <c r="C154" s="7">
        <f t="shared" si="6"/>
        <v>3.968253968253968E-3</v>
      </c>
      <c r="D154" s="3">
        <v>0</v>
      </c>
      <c r="E154" s="7">
        <f t="shared" si="7"/>
        <v>0</v>
      </c>
      <c r="F154" s="3">
        <f t="shared" si="8"/>
        <v>1</v>
      </c>
      <c r="G154" s="7">
        <v>3.968253968253968E-3</v>
      </c>
      <c r="H154" s="14" t="s">
        <v>481</v>
      </c>
    </row>
    <row r="155" spans="1:8" x14ac:dyDescent="0.25">
      <c r="A155" s="1" t="s">
        <v>161</v>
      </c>
      <c r="B155" s="3">
        <v>1</v>
      </c>
      <c r="C155" s="7">
        <f t="shared" si="6"/>
        <v>3.968253968253968E-3</v>
      </c>
      <c r="D155" s="3">
        <v>0</v>
      </c>
      <c r="E155" s="7">
        <f t="shared" si="7"/>
        <v>0</v>
      </c>
      <c r="F155" s="3">
        <f t="shared" si="8"/>
        <v>1</v>
      </c>
      <c r="G155" s="7">
        <v>3.968253968253968E-3</v>
      </c>
      <c r="H155" s="14" t="s">
        <v>481</v>
      </c>
    </row>
    <row r="156" spans="1:8" x14ac:dyDescent="0.25">
      <c r="A156" s="1" t="s">
        <v>162</v>
      </c>
      <c r="B156" s="3">
        <v>1</v>
      </c>
      <c r="C156" s="7">
        <f t="shared" si="6"/>
        <v>3.968253968253968E-3</v>
      </c>
      <c r="D156" s="3">
        <v>0</v>
      </c>
      <c r="E156" s="7">
        <f t="shared" si="7"/>
        <v>0</v>
      </c>
      <c r="F156" s="3">
        <f t="shared" si="8"/>
        <v>1</v>
      </c>
      <c r="G156" s="7">
        <v>3.968253968253968E-3</v>
      </c>
      <c r="H156" s="14" t="s">
        <v>481</v>
      </c>
    </row>
    <row r="157" spans="1:8" x14ac:dyDescent="0.25">
      <c r="A157" s="1" t="s">
        <v>163</v>
      </c>
      <c r="B157" s="3">
        <v>1</v>
      </c>
      <c r="C157" s="7">
        <f t="shared" si="6"/>
        <v>3.968253968253968E-3</v>
      </c>
      <c r="D157" s="3">
        <v>0</v>
      </c>
      <c r="E157" s="7">
        <f t="shared" si="7"/>
        <v>0</v>
      </c>
      <c r="F157" s="3">
        <f t="shared" si="8"/>
        <v>1</v>
      </c>
      <c r="G157" s="7">
        <v>3.968253968253968E-3</v>
      </c>
      <c r="H157" s="14" t="s">
        <v>481</v>
      </c>
    </row>
    <row r="158" spans="1:8" x14ac:dyDescent="0.25">
      <c r="A158" s="1" t="s">
        <v>164</v>
      </c>
      <c r="B158" s="3">
        <v>1</v>
      </c>
      <c r="C158" s="7">
        <f t="shared" si="6"/>
        <v>3.968253968253968E-3</v>
      </c>
      <c r="D158" s="3">
        <v>0</v>
      </c>
      <c r="E158" s="7">
        <f t="shared" si="7"/>
        <v>0</v>
      </c>
      <c r="F158" s="3">
        <f t="shared" si="8"/>
        <v>1</v>
      </c>
      <c r="G158" s="7">
        <v>3.968253968253968E-3</v>
      </c>
      <c r="H158" s="14" t="s">
        <v>481</v>
      </c>
    </row>
    <row r="159" spans="1:8" x14ac:dyDescent="0.25">
      <c r="A159" s="1" t="s">
        <v>165</v>
      </c>
      <c r="B159" s="3">
        <v>1</v>
      </c>
      <c r="C159" s="7">
        <f t="shared" si="6"/>
        <v>3.968253968253968E-3</v>
      </c>
      <c r="D159" s="3">
        <v>0</v>
      </c>
      <c r="E159" s="7">
        <f t="shared" si="7"/>
        <v>0</v>
      </c>
      <c r="F159" s="3">
        <f t="shared" si="8"/>
        <v>1</v>
      </c>
      <c r="G159" s="7">
        <v>3.968253968253968E-3</v>
      </c>
      <c r="H159" s="14" t="s">
        <v>481</v>
      </c>
    </row>
    <row r="160" spans="1:8" x14ac:dyDescent="0.25">
      <c r="A160" s="1" t="s">
        <v>166</v>
      </c>
      <c r="B160" s="3">
        <v>1</v>
      </c>
      <c r="C160" s="7">
        <f t="shared" si="6"/>
        <v>3.968253968253968E-3</v>
      </c>
      <c r="D160" s="3">
        <v>0</v>
      </c>
      <c r="E160" s="7">
        <f t="shared" si="7"/>
        <v>0</v>
      </c>
      <c r="F160" s="3">
        <f t="shared" si="8"/>
        <v>1</v>
      </c>
      <c r="G160" s="7">
        <v>3.968253968253968E-3</v>
      </c>
      <c r="H160" s="14" t="s">
        <v>481</v>
      </c>
    </row>
    <row r="161" spans="1:8" x14ac:dyDescent="0.25">
      <c r="A161" s="1" t="s">
        <v>167</v>
      </c>
      <c r="B161" s="3">
        <v>1</v>
      </c>
      <c r="C161" s="7">
        <f t="shared" si="6"/>
        <v>3.968253968253968E-3</v>
      </c>
      <c r="D161" s="3">
        <v>0</v>
      </c>
      <c r="E161" s="7">
        <f t="shared" si="7"/>
        <v>0</v>
      </c>
      <c r="F161" s="3">
        <f t="shared" si="8"/>
        <v>1</v>
      </c>
      <c r="G161" s="7">
        <v>3.968253968253968E-3</v>
      </c>
      <c r="H161" s="14" t="s">
        <v>481</v>
      </c>
    </row>
    <row r="162" spans="1:8" x14ac:dyDescent="0.25">
      <c r="A162" s="1" t="s">
        <v>168</v>
      </c>
      <c r="B162" s="3">
        <v>1</v>
      </c>
      <c r="C162" s="7">
        <f t="shared" si="6"/>
        <v>3.968253968253968E-3</v>
      </c>
      <c r="D162" s="3">
        <v>0</v>
      </c>
      <c r="E162" s="7">
        <f t="shared" si="7"/>
        <v>0</v>
      </c>
      <c r="F162" s="3">
        <f t="shared" si="8"/>
        <v>1</v>
      </c>
      <c r="G162" s="7">
        <v>3.968253968253968E-3</v>
      </c>
      <c r="H162" s="14" t="s">
        <v>481</v>
      </c>
    </row>
    <row r="163" spans="1:8" x14ac:dyDescent="0.25">
      <c r="A163" s="1" t="s">
        <v>169</v>
      </c>
      <c r="B163" s="3">
        <v>1</v>
      </c>
      <c r="C163" s="7">
        <f t="shared" si="6"/>
        <v>3.968253968253968E-3</v>
      </c>
      <c r="D163" s="3">
        <v>0</v>
      </c>
      <c r="E163" s="7">
        <f t="shared" si="7"/>
        <v>0</v>
      </c>
      <c r="F163" s="3">
        <f t="shared" si="8"/>
        <v>1</v>
      </c>
      <c r="G163" s="7">
        <v>3.968253968253968E-3</v>
      </c>
      <c r="H163" s="14" t="s">
        <v>481</v>
      </c>
    </row>
    <row r="164" spans="1:8" x14ac:dyDescent="0.25">
      <c r="A164" s="1" t="s">
        <v>170</v>
      </c>
      <c r="B164" s="3">
        <v>1</v>
      </c>
      <c r="C164" s="7">
        <f t="shared" si="6"/>
        <v>3.968253968253968E-3</v>
      </c>
      <c r="D164" s="3">
        <v>0</v>
      </c>
      <c r="E164" s="7">
        <f t="shared" si="7"/>
        <v>0</v>
      </c>
      <c r="F164" s="3">
        <f t="shared" si="8"/>
        <v>1</v>
      </c>
      <c r="G164" s="7">
        <v>3.968253968253968E-3</v>
      </c>
      <c r="H164" s="14" t="s">
        <v>481</v>
      </c>
    </row>
    <row r="165" spans="1:8" x14ac:dyDescent="0.25">
      <c r="A165" s="1" t="s">
        <v>171</v>
      </c>
      <c r="B165" s="3">
        <v>1</v>
      </c>
      <c r="C165" s="7">
        <f t="shared" si="6"/>
        <v>3.968253968253968E-3</v>
      </c>
      <c r="D165" s="3">
        <v>0</v>
      </c>
      <c r="E165" s="7">
        <f t="shared" si="7"/>
        <v>0</v>
      </c>
      <c r="F165" s="3">
        <f t="shared" si="8"/>
        <v>1</v>
      </c>
      <c r="G165" s="7">
        <v>3.968253968253968E-3</v>
      </c>
      <c r="H165" s="14" t="s">
        <v>481</v>
      </c>
    </row>
    <row r="166" spans="1:8" x14ac:dyDescent="0.25">
      <c r="A166" s="11" t="s">
        <v>172</v>
      </c>
      <c r="B166" s="3">
        <v>1</v>
      </c>
      <c r="C166" s="7">
        <f t="shared" si="6"/>
        <v>3.968253968253968E-3</v>
      </c>
      <c r="D166" s="3">
        <v>0</v>
      </c>
      <c r="E166" s="7">
        <f t="shared" si="7"/>
        <v>0</v>
      </c>
      <c r="F166" s="3">
        <f t="shared" si="8"/>
        <v>1</v>
      </c>
      <c r="G166" s="7">
        <v>3.968253968253968E-3</v>
      </c>
      <c r="H166" s="14" t="s">
        <v>481</v>
      </c>
    </row>
    <row r="167" spans="1:8" x14ac:dyDescent="0.25">
      <c r="A167" s="1" t="s">
        <v>173</v>
      </c>
      <c r="B167" s="3">
        <v>1</v>
      </c>
      <c r="C167" s="7">
        <f t="shared" si="6"/>
        <v>3.968253968253968E-3</v>
      </c>
      <c r="D167" s="3">
        <v>0</v>
      </c>
      <c r="E167" s="7">
        <f t="shared" si="7"/>
        <v>0</v>
      </c>
      <c r="F167" s="3">
        <f t="shared" si="8"/>
        <v>1</v>
      </c>
      <c r="G167" s="7">
        <v>3.968253968253968E-3</v>
      </c>
      <c r="H167" s="14" t="s">
        <v>481</v>
      </c>
    </row>
    <row r="168" spans="1:8" x14ac:dyDescent="0.25">
      <c r="A168" s="1" t="s">
        <v>174</v>
      </c>
      <c r="B168" s="3">
        <v>1</v>
      </c>
      <c r="C168" s="7">
        <f t="shared" si="6"/>
        <v>3.968253968253968E-3</v>
      </c>
      <c r="D168" s="3">
        <v>0</v>
      </c>
      <c r="E168" s="7">
        <f t="shared" si="7"/>
        <v>0</v>
      </c>
      <c r="F168" s="3">
        <f t="shared" si="8"/>
        <v>1</v>
      </c>
      <c r="G168" s="7">
        <v>3.968253968253968E-3</v>
      </c>
      <c r="H168" s="14" t="s">
        <v>481</v>
      </c>
    </row>
    <row r="169" spans="1:8" x14ac:dyDescent="0.25">
      <c r="A169" s="1" t="s">
        <v>175</v>
      </c>
      <c r="B169" s="3">
        <v>1</v>
      </c>
      <c r="C169" s="7">
        <f t="shared" si="6"/>
        <v>3.968253968253968E-3</v>
      </c>
      <c r="D169" s="3">
        <v>0</v>
      </c>
      <c r="E169" s="7">
        <f t="shared" si="7"/>
        <v>0</v>
      </c>
      <c r="F169" s="3">
        <f t="shared" si="8"/>
        <v>1</v>
      </c>
      <c r="G169" s="7">
        <v>3.968253968253968E-3</v>
      </c>
      <c r="H169" s="14" t="s">
        <v>481</v>
      </c>
    </row>
    <row r="170" spans="1:8" x14ac:dyDescent="0.25">
      <c r="A170" s="8" t="s">
        <v>176</v>
      </c>
      <c r="B170" s="3">
        <v>1</v>
      </c>
      <c r="C170" s="7">
        <f t="shared" si="6"/>
        <v>3.968253968253968E-3</v>
      </c>
      <c r="D170" s="3">
        <v>0</v>
      </c>
      <c r="E170" s="7">
        <f t="shared" si="7"/>
        <v>0</v>
      </c>
      <c r="F170" s="3">
        <f t="shared" si="8"/>
        <v>1</v>
      </c>
      <c r="G170" s="7">
        <v>3.968253968253968E-3</v>
      </c>
      <c r="H170" s="14" t="s">
        <v>481</v>
      </c>
    </row>
    <row r="171" spans="1:8" x14ac:dyDescent="0.25">
      <c r="A171" s="8" t="s">
        <v>177</v>
      </c>
      <c r="B171" s="3">
        <v>1</v>
      </c>
      <c r="C171" s="7">
        <f t="shared" si="6"/>
        <v>3.968253968253968E-3</v>
      </c>
      <c r="D171" s="3">
        <v>0</v>
      </c>
      <c r="E171" s="7">
        <f t="shared" si="7"/>
        <v>0</v>
      </c>
      <c r="F171" s="3">
        <f t="shared" si="8"/>
        <v>1</v>
      </c>
      <c r="G171" s="7">
        <v>3.968253968253968E-3</v>
      </c>
      <c r="H171" s="14" t="s">
        <v>481</v>
      </c>
    </row>
    <row r="172" spans="1:8" x14ac:dyDescent="0.25">
      <c r="A172" s="1" t="s">
        <v>178</v>
      </c>
      <c r="B172" s="3">
        <v>1</v>
      </c>
      <c r="C172" s="7">
        <f t="shared" si="6"/>
        <v>3.968253968253968E-3</v>
      </c>
      <c r="D172" s="3">
        <v>0</v>
      </c>
      <c r="E172" s="7">
        <f t="shared" si="7"/>
        <v>0</v>
      </c>
      <c r="F172" s="3">
        <f t="shared" si="8"/>
        <v>1</v>
      </c>
      <c r="G172" s="7">
        <v>3.968253968253968E-3</v>
      </c>
      <c r="H172" s="14" t="s">
        <v>481</v>
      </c>
    </row>
    <row r="173" spans="1:8" x14ac:dyDescent="0.25">
      <c r="A173" s="1" t="s">
        <v>179</v>
      </c>
      <c r="B173" s="3">
        <v>1</v>
      </c>
      <c r="C173" s="7">
        <f t="shared" si="6"/>
        <v>3.968253968253968E-3</v>
      </c>
      <c r="D173" s="3">
        <v>0</v>
      </c>
      <c r="E173" s="7">
        <f t="shared" si="7"/>
        <v>0</v>
      </c>
      <c r="F173" s="3">
        <f t="shared" si="8"/>
        <v>1</v>
      </c>
      <c r="G173" s="7">
        <v>3.968253968253968E-3</v>
      </c>
      <c r="H173" s="14" t="s">
        <v>481</v>
      </c>
    </row>
    <row r="174" spans="1:8" x14ac:dyDescent="0.25">
      <c r="A174" s="8" t="s">
        <v>180</v>
      </c>
      <c r="B174" s="3">
        <v>1</v>
      </c>
      <c r="C174" s="7">
        <f t="shared" si="6"/>
        <v>3.968253968253968E-3</v>
      </c>
      <c r="D174" s="3">
        <v>0</v>
      </c>
      <c r="E174" s="7">
        <f t="shared" si="7"/>
        <v>0</v>
      </c>
      <c r="F174" s="3">
        <f t="shared" si="8"/>
        <v>1</v>
      </c>
      <c r="G174" s="7">
        <v>3.968253968253968E-3</v>
      </c>
      <c r="H174" s="14" t="s">
        <v>481</v>
      </c>
    </row>
    <row r="175" spans="1:8" x14ac:dyDescent="0.25">
      <c r="A175" s="1" t="s">
        <v>181</v>
      </c>
      <c r="B175" s="3">
        <v>1</v>
      </c>
      <c r="C175" s="7">
        <f t="shared" si="6"/>
        <v>3.968253968253968E-3</v>
      </c>
      <c r="D175" s="3">
        <v>0</v>
      </c>
      <c r="E175" s="7">
        <f t="shared" si="7"/>
        <v>0</v>
      </c>
      <c r="F175" s="3">
        <f t="shared" si="8"/>
        <v>1</v>
      </c>
      <c r="G175" s="7">
        <v>3.968253968253968E-3</v>
      </c>
      <c r="H175" s="14" t="s">
        <v>481</v>
      </c>
    </row>
    <row r="176" spans="1:8" x14ac:dyDescent="0.25">
      <c r="A176" s="1" t="s">
        <v>182</v>
      </c>
      <c r="B176" s="3">
        <v>1</v>
      </c>
      <c r="C176" s="7">
        <f t="shared" si="6"/>
        <v>3.968253968253968E-3</v>
      </c>
      <c r="D176" s="3">
        <v>0</v>
      </c>
      <c r="E176" s="7">
        <f t="shared" si="7"/>
        <v>0</v>
      </c>
      <c r="F176" s="3">
        <f t="shared" si="8"/>
        <v>1</v>
      </c>
      <c r="G176" s="7">
        <v>3.968253968253968E-3</v>
      </c>
      <c r="H176" s="14" t="s">
        <v>481</v>
      </c>
    </row>
    <row r="177" spans="1:8" x14ac:dyDescent="0.25">
      <c r="A177" s="1" t="s">
        <v>183</v>
      </c>
      <c r="B177" s="3">
        <v>1</v>
      </c>
      <c r="C177" s="7">
        <f t="shared" si="6"/>
        <v>3.968253968253968E-3</v>
      </c>
      <c r="D177" s="3">
        <v>0</v>
      </c>
      <c r="E177" s="7">
        <f t="shared" si="7"/>
        <v>0</v>
      </c>
      <c r="F177" s="3">
        <f t="shared" si="8"/>
        <v>1</v>
      </c>
      <c r="G177" s="7">
        <v>3.968253968253968E-3</v>
      </c>
      <c r="H177" s="14" t="s">
        <v>481</v>
      </c>
    </row>
    <row r="178" spans="1:8" x14ac:dyDescent="0.25">
      <c r="A178" s="1" t="s">
        <v>184</v>
      </c>
      <c r="B178" s="3">
        <v>1</v>
      </c>
      <c r="C178" s="7">
        <f t="shared" si="6"/>
        <v>3.968253968253968E-3</v>
      </c>
      <c r="D178" s="3">
        <v>0</v>
      </c>
      <c r="E178" s="7">
        <f t="shared" si="7"/>
        <v>0</v>
      </c>
      <c r="F178" s="3">
        <f t="shared" si="8"/>
        <v>1</v>
      </c>
      <c r="G178" s="7">
        <v>3.968253968253968E-3</v>
      </c>
      <c r="H178" s="14" t="s">
        <v>481</v>
      </c>
    </row>
    <row r="179" spans="1:8" x14ac:dyDescent="0.25">
      <c r="A179" s="1" t="s">
        <v>185</v>
      </c>
      <c r="B179" s="3">
        <v>1</v>
      </c>
      <c r="C179" s="7">
        <f t="shared" si="6"/>
        <v>3.968253968253968E-3</v>
      </c>
      <c r="D179" s="3">
        <v>0</v>
      </c>
      <c r="E179" s="7">
        <f t="shared" si="7"/>
        <v>0</v>
      </c>
      <c r="F179" s="3">
        <f t="shared" si="8"/>
        <v>1</v>
      </c>
      <c r="G179" s="7">
        <v>3.968253968253968E-3</v>
      </c>
      <c r="H179" s="14" t="s">
        <v>481</v>
      </c>
    </row>
    <row r="180" spans="1:8" x14ac:dyDescent="0.25">
      <c r="A180" s="1" t="s">
        <v>186</v>
      </c>
      <c r="B180" s="3">
        <v>1</v>
      </c>
      <c r="C180" s="7">
        <f t="shared" si="6"/>
        <v>3.968253968253968E-3</v>
      </c>
      <c r="D180" s="3">
        <v>0</v>
      </c>
      <c r="E180" s="7">
        <f t="shared" si="7"/>
        <v>0</v>
      </c>
      <c r="F180" s="3">
        <f t="shared" si="8"/>
        <v>1</v>
      </c>
      <c r="G180" s="7">
        <v>3.968253968253968E-3</v>
      </c>
      <c r="H180" s="14" t="s">
        <v>481</v>
      </c>
    </row>
    <row r="181" spans="1:8" x14ac:dyDescent="0.25">
      <c r="A181" s="1" t="s">
        <v>187</v>
      </c>
      <c r="B181" s="3">
        <v>1</v>
      </c>
      <c r="C181" s="7">
        <f t="shared" si="6"/>
        <v>3.968253968253968E-3</v>
      </c>
      <c r="D181" s="3">
        <v>0</v>
      </c>
      <c r="E181" s="7">
        <f t="shared" si="7"/>
        <v>0</v>
      </c>
      <c r="F181" s="3">
        <f t="shared" si="8"/>
        <v>1</v>
      </c>
      <c r="G181" s="7">
        <v>3.968253968253968E-3</v>
      </c>
      <c r="H181" s="14" t="s">
        <v>481</v>
      </c>
    </row>
    <row r="182" spans="1:8" x14ac:dyDescent="0.25">
      <c r="A182" s="1" t="s">
        <v>188</v>
      </c>
      <c r="B182" s="3">
        <v>1</v>
      </c>
      <c r="C182" s="7">
        <f t="shared" si="6"/>
        <v>3.968253968253968E-3</v>
      </c>
      <c r="D182" s="3">
        <v>0</v>
      </c>
      <c r="E182" s="7">
        <f t="shared" si="7"/>
        <v>0</v>
      </c>
      <c r="F182" s="3">
        <f t="shared" si="8"/>
        <v>1</v>
      </c>
      <c r="G182" s="7">
        <v>3.968253968253968E-3</v>
      </c>
      <c r="H182" s="14" t="s">
        <v>481</v>
      </c>
    </row>
    <row r="183" spans="1:8" x14ac:dyDescent="0.25">
      <c r="A183" s="1" t="s">
        <v>189</v>
      </c>
      <c r="B183" s="3">
        <v>1</v>
      </c>
      <c r="C183" s="7">
        <f t="shared" si="6"/>
        <v>3.968253968253968E-3</v>
      </c>
      <c r="D183" s="3">
        <v>0</v>
      </c>
      <c r="E183" s="7">
        <f t="shared" si="7"/>
        <v>0</v>
      </c>
      <c r="F183" s="3">
        <f t="shared" si="8"/>
        <v>1</v>
      </c>
      <c r="G183" s="7">
        <v>3.968253968253968E-3</v>
      </c>
      <c r="H183" s="14" t="s">
        <v>481</v>
      </c>
    </row>
    <row r="184" spans="1:8" x14ac:dyDescent="0.25">
      <c r="A184" s="1" t="s">
        <v>190</v>
      </c>
      <c r="B184" s="3">
        <v>1</v>
      </c>
      <c r="C184" s="7">
        <f t="shared" si="6"/>
        <v>3.968253968253968E-3</v>
      </c>
      <c r="D184" s="3">
        <v>0</v>
      </c>
      <c r="E184" s="7">
        <f t="shared" si="7"/>
        <v>0</v>
      </c>
      <c r="F184" s="3">
        <f t="shared" si="8"/>
        <v>1</v>
      </c>
      <c r="G184" s="7">
        <v>3.968253968253968E-3</v>
      </c>
      <c r="H184" s="14" t="s">
        <v>481</v>
      </c>
    </row>
    <row r="185" spans="1:8" x14ac:dyDescent="0.25">
      <c r="A185" s="1" t="s">
        <v>191</v>
      </c>
      <c r="B185" s="3">
        <v>1</v>
      </c>
      <c r="C185" s="7">
        <f t="shared" si="6"/>
        <v>3.968253968253968E-3</v>
      </c>
      <c r="D185" s="3">
        <v>0</v>
      </c>
      <c r="E185" s="7">
        <f t="shared" si="7"/>
        <v>0</v>
      </c>
      <c r="F185" s="3">
        <f t="shared" si="8"/>
        <v>1</v>
      </c>
      <c r="G185" s="7">
        <v>3.968253968253968E-3</v>
      </c>
      <c r="H185" s="14" t="s">
        <v>481</v>
      </c>
    </row>
    <row r="186" spans="1:8" x14ac:dyDescent="0.25">
      <c r="A186" s="1" t="s">
        <v>192</v>
      </c>
      <c r="B186" s="3">
        <v>1</v>
      </c>
      <c r="C186" s="7">
        <f t="shared" si="6"/>
        <v>3.968253968253968E-3</v>
      </c>
      <c r="D186" s="3">
        <v>0</v>
      </c>
      <c r="E186" s="7">
        <f t="shared" si="7"/>
        <v>0</v>
      </c>
      <c r="F186" s="3">
        <f t="shared" si="8"/>
        <v>1</v>
      </c>
      <c r="G186" s="7">
        <v>3.968253968253968E-3</v>
      </c>
      <c r="H186" s="14" t="s">
        <v>481</v>
      </c>
    </row>
    <row r="187" spans="1:8" x14ac:dyDescent="0.25">
      <c r="A187" s="1" t="s">
        <v>193</v>
      </c>
      <c r="B187" s="3">
        <v>1</v>
      </c>
      <c r="C187" s="7">
        <f t="shared" si="6"/>
        <v>3.968253968253968E-3</v>
      </c>
      <c r="D187" s="3">
        <v>0</v>
      </c>
      <c r="E187" s="7">
        <f t="shared" si="7"/>
        <v>0</v>
      </c>
      <c r="F187" s="3">
        <f t="shared" si="8"/>
        <v>1</v>
      </c>
      <c r="G187" s="7">
        <v>3.968253968253968E-3</v>
      </c>
      <c r="H187" s="14" t="s">
        <v>481</v>
      </c>
    </row>
    <row r="188" spans="1:8" x14ac:dyDescent="0.25">
      <c r="A188" s="1" t="s">
        <v>194</v>
      </c>
      <c r="B188" s="3">
        <v>1</v>
      </c>
      <c r="C188" s="7">
        <f t="shared" si="6"/>
        <v>3.968253968253968E-3</v>
      </c>
      <c r="D188" s="3">
        <v>0</v>
      </c>
      <c r="E188" s="7">
        <f t="shared" si="7"/>
        <v>0</v>
      </c>
      <c r="F188" s="3">
        <f t="shared" si="8"/>
        <v>1</v>
      </c>
      <c r="G188" s="7">
        <v>3.968253968253968E-3</v>
      </c>
      <c r="H188" s="14" t="s">
        <v>481</v>
      </c>
    </row>
    <row r="189" spans="1:8" x14ac:dyDescent="0.25">
      <c r="A189" s="1" t="s">
        <v>195</v>
      </c>
      <c r="B189" s="3">
        <v>1</v>
      </c>
      <c r="C189" s="7">
        <f t="shared" si="6"/>
        <v>3.968253968253968E-3</v>
      </c>
      <c r="D189" s="3">
        <v>0</v>
      </c>
      <c r="E189" s="7">
        <f t="shared" si="7"/>
        <v>0</v>
      </c>
      <c r="F189" s="3">
        <f t="shared" si="8"/>
        <v>1</v>
      </c>
      <c r="G189" s="7">
        <v>3.968253968253968E-3</v>
      </c>
      <c r="H189" s="14" t="s">
        <v>481</v>
      </c>
    </row>
    <row r="190" spans="1:8" s="12" customFormat="1" x14ac:dyDescent="0.25">
      <c r="A190" s="1" t="s">
        <v>196</v>
      </c>
      <c r="B190" s="3">
        <v>1</v>
      </c>
      <c r="C190" s="7">
        <f t="shared" si="6"/>
        <v>3.968253968253968E-3</v>
      </c>
      <c r="D190" s="3">
        <v>0</v>
      </c>
      <c r="E190" s="7">
        <f t="shared" si="7"/>
        <v>0</v>
      </c>
      <c r="F190" s="3">
        <f t="shared" si="8"/>
        <v>1</v>
      </c>
      <c r="G190" s="7">
        <v>3.968253968253968E-3</v>
      </c>
      <c r="H190" s="14" t="s">
        <v>481</v>
      </c>
    </row>
    <row r="191" spans="1:8" x14ac:dyDescent="0.25">
      <c r="A191" s="1" t="s">
        <v>197</v>
      </c>
      <c r="B191" s="3">
        <v>1</v>
      </c>
      <c r="C191" s="7">
        <f t="shared" si="6"/>
        <v>3.968253968253968E-3</v>
      </c>
      <c r="D191" s="3">
        <v>0</v>
      </c>
      <c r="E191" s="7">
        <f t="shared" si="7"/>
        <v>0</v>
      </c>
      <c r="F191" s="3">
        <f t="shared" si="8"/>
        <v>1</v>
      </c>
      <c r="G191" s="7">
        <v>3.968253968253968E-3</v>
      </c>
      <c r="H191" s="14" t="s">
        <v>481</v>
      </c>
    </row>
    <row r="192" spans="1:8" x14ac:dyDescent="0.25">
      <c r="A192" s="1" t="s">
        <v>198</v>
      </c>
      <c r="B192" s="3">
        <v>1</v>
      </c>
      <c r="C192" s="7">
        <f t="shared" si="6"/>
        <v>3.968253968253968E-3</v>
      </c>
      <c r="D192" s="3">
        <v>0</v>
      </c>
      <c r="E192" s="7">
        <f t="shared" si="7"/>
        <v>0</v>
      </c>
      <c r="F192" s="3">
        <f t="shared" si="8"/>
        <v>1</v>
      </c>
      <c r="G192" s="7">
        <v>3.968253968253968E-3</v>
      </c>
      <c r="H192" s="14" t="s">
        <v>481</v>
      </c>
    </row>
    <row r="193" spans="1:8" x14ac:dyDescent="0.25">
      <c r="A193" s="1" t="s">
        <v>199</v>
      </c>
      <c r="B193" s="3">
        <v>1</v>
      </c>
      <c r="C193" s="7">
        <f t="shared" si="6"/>
        <v>3.968253968253968E-3</v>
      </c>
      <c r="D193" s="3">
        <v>0</v>
      </c>
      <c r="E193" s="7">
        <f t="shared" si="7"/>
        <v>0</v>
      </c>
      <c r="F193" s="3">
        <f t="shared" si="8"/>
        <v>1</v>
      </c>
      <c r="G193" s="7">
        <v>3.968253968253968E-3</v>
      </c>
      <c r="H193" s="14" t="s">
        <v>481</v>
      </c>
    </row>
    <row r="194" spans="1:8" x14ac:dyDescent="0.25">
      <c r="A194" s="1" t="s">
        <v>200</v>
      </c>
      <c r="B194" s="3">
        <v>1</v>
      </c>
      <c r="C194" s="7">
        <f t="shared" si="6"/>
        <v>3.968253968253968E-3</v>
      </c>
      <c r="D194" s="3">
        <v>0</v>
      </c>
      <c r="E194" s="7">
        <f t="shared" si="7"/>
        <v>0</v>
      </c>
      <c r="F194" s="3">
        <f t="shared" si="8"/>
        <v>1</v>
      </c>
      <c r="G194" s="7">
        <v>3.968253968253968E-3</v>
      </c>
      <c r="H194" s="14" t="s">
        <v>481</v>
      </c>
    </row>
    <row r="195" spans="1:8" x14ac:dyDescent="0.25">
      <c r="A195" s="1" t="s">
        <v>201</v>
      </c>
      <c r="B195" s="3">
        <v>1</v>
      </c>
      <c r="C195" s="7">
        <f t="shared" ref="C195:C258" si="9">B195/252</f>
        <v>3.968253968253968E-3</v>
      </c>
      <c r="D195" s="3">
        <v>0</v>
      </c>
      <c r="E195" s="7">
        <f t="shared" ref="E195:E258" si="10">D195/257</f>
        <v>0</v>
      </c>
      <c r="F195" s="3">
        <f t="shared" ref="F195:F258" si="11">SUM(B195,D195)</f>
        <v>1</v>
      </c>
      <c r="G195" s="7">
        <v>3.968253968253968E-3</v>
      </c>
      <c r="H195" s="14" t="s">
        <v>481</v>
      </c>
    </row>
    <row r="196" spans="1:8" x14ac:dyDescent="0.25">
      <c r="A196" s="1" t="s">
        <v>202</v>
      </c>
      <c r="B196" s="3">
        <v>1</v>
      </c>
      <c r="C196" s="7">
        <f t="shared" si="9"/>
        <v>3.968253968253968E-3</v>
      </c>
      <c r="D196" s="3">
        <v>0</v>
      </c>
      <c r="E196" s="7">
        <f t="shared" si="10"/>
        <v>0</v>
      </c>
      <c r="F196" s="3">
        <f t="shared" si="11"/>
        <v>1</v>
      </c>
      <c r="G196" s="7">
        <v>3.968253968253968E-3</v>
      </c>
      <c r="H196" s="14" t="s">
        <v>481</v>
      </c>
    </row>
    <row r="197" spans="1:8" x14ac:dyDescent="0.25">
      <c r="A197" s="1" t="s">
        <v>203</v>
      </c>
      <c r="B197" s="3">
        <v>1</v>
      </c>
      <c r="C197" s="7">
        <f t="shared" si="9"/>
        <v>3.968253968253968E-3</v>
      </c>
      <c r="D197" s="3">
        <v>0</v>
      </c>
      <c r="E197" s="7">
        <f t="shared" si="10"/>
        <v>0</v>
      </c>
      <c r="F197" s="3">
        <f t="shared" si="11"/>
        <v>1</v>
      </c>
      <c r="G197" s="7">
        <v>3.968253968253968E-3</v>
      </c>
      <c r="H197" s="14" t="s">
        <v>481</v>
      </c>
    </row>
    <row r="198" spans="1:8" x14ac:dyDescent="0.25">
      <c r="A198" s="1" t="s">
        <v>204</v>
      </c>
      <c r="B198" s="3">
        <v>1</v>
      </c>
      <c r="C198" s="7">
        <f t="shared" si="9"/>
        <v>3.968253968253968E-3</v>
      </c>
      <c r="D198" s="3">
        <v>0</v>
      </c>
      <c r="E198" s="7">
        <f t="shared" si="10"/>
        <v>0</v>
      </c>
      <c r="F198" s="3">
        <f t="shared" si="11"/>
        <v>1</v>
      </c>
      <c r="G198" s="7">
        <v>3.968253968253968E-3</v>
      </c>
      <c r="H198" s="14" t="s">
        <v>481</v>
      </c>
    </row>
    <row r="199" spans="1:8" x14ac:dyDescent="0.25">
      <c r="A199" s="8" t="s">
        <v>205</v>
      </c>
      <c r="B199" s="3">
        <v>1</v>
      </c>
      <c r="C199" s="7">
        <f t="shared" si="9"/>
        <v>3.968253968253968E-3</v>
      </c>
      <c r="D199" s="3">
        <v>0</v>
      </c>
      <c r="E199" s="7">
        <f t="shared" si="10"/>
        <v>0</v>
      </c>
      <c r="F199" s="3">
        <f t="shared" si="11"/>
        <v>1</v>
      </c>
      <c r="G199" s="7">
        <v>3.968253968253968E-3</v>
      </c>
      <c r="H199" s="14" t="s">
        <v>481</v>
      </c>
    </row>
    <row r="200" spans="1:8" x14ac:dyDescent="0.25">
      <c r="A200" s="13" t="s">
        <v>206</v>
      </c>
      <c r="B200" s="12">
        <v>1</v>
      </c>
      <c r="C200" s="7">
        <f t="shared" si="9"/>
        <v>3.968253968253968E-3</v>
      </c>
      <c r="D200" s="12">
        <v>0</v>
      </c>
      <c r="E200" s="7">
        <f t="shared" si="10"/>
        <v>0</v>
      </c>
      <c r="F200" s="3">
        <f t="shared" si="11"/>
        <v>1</v>
      </c>
      <c r="G200" s="7">
        <v>3.968253968253968E-3</v>
      </c>
      <c r="H200" s="14" t="s">
        <v>481</v>
      </c>
    </row>
    <row r="201" spans="1:8" x14ac:dyDescent="0.25">
      <c r="A201" s="1" t="s">
        <v>207</v>
      </c>
      <c r="B201" s="3">
        <v>1</v>
      </c>
      <c r="C201" s="7">
        <f t="shared" si="9"/>
        <v>3.968253968253968E-3</v>
      </c>
      <c r="D201" s="3">
        <v>0</v>
      </c>
      <c r="E201" s="7">
        <f t="shared" si="10"/>
        <v>0</v>
      </c>
      <c r="F201" s="3">
        <f t="shared" si="11"/>
        <v>1</v>
      </c>
      <c r="G201" s="7">
        <v>3.968253968253968E-3</v>
      </c>
      <c r="H201" s="14" t="s">
        <v>481</v>
      </c>
    </row>
    <row r="202" spans="1:8" x14ac:dyDescent="0.25">
      <c r="A202" s="1" t="s">
        <v>208</v>
      </c>
      <c r="B202" s="3">
        <v>1</v>
      </c>
      <c r="C202" s="7">
        <f t="shared" si="9"/>
        <v>3.968253968253968E-3</v>
      </c>
      <c r="D202" s="3">
        <v>0</v>
      </c>
      <c r="E202" s="7">
        <f t="shared" si="10"/>
        <v>0</v>
      </c>
      <c r="F202" s="3">
        <f t="shared" si="11"/>
        <v>1</v>
      </c>
      <c r="G202" s="7">
        <v>3.968253968253968E-3</v>
      </c>
      <c r="H202" s="14" t="s">
        <v>481</v>
      </c>
    </row>
    <row r="203" spans="1:8" x14ac:dyDescent="0.25">
      <c r="A203" s="1" t="s">
        <v>209</v>
      </c>
      <c r="B203" s="3">
        <v>1</v>
      </c>
      <c r="C203" s="7">
        <f t="shared" si="9"/>
        <v>3.968253968253968E-3</v>
      </c>
      <c r="D203" s="3">
        <v>0</v>
      </c>
      <c r="E203" s="7">
        <f t="shared" si="10"/>
        <v>0</v>
      </c>
      <c r="F203" s="3">
        <f t="shared" si="11"/>
        <v>1</v>
      </c>
      <c r="G203" s="7">
        <v>3.968253968253968E-3</v>
      </c>
      <c r="H203" s="14" t="s">
        <v>481</v>
      </c>
    </row>
    <row r="204" spans="1:8" x14ac:dyDescent="0.25">
      <c r="A204" s="1" t="s">
        <v>210</v>
      </c>
      <c r="B204" s="3">
        <v>1</v>
      </c>
      <c r="C204" s="7">
        <f t="shared" si="9"/>
        <v>3.968253968253968E-3</v>
      </c>
      <c r="D204" s="3">
        <v>0</v>
      </c>
      <c r="E204" s="7">
        <f t="shared" si="10"/>
        <v>0</v>
      </c>
      <c r="F204" s="3">
        <f t="shared" si="11"/>
        <v>1</v>
      </c>
      <c r="G204" s="7">
        <v>3.968253968253968E-3</v>
      </c>
      <c r="H204" s="14" t="s">
        <v>481</v>
      </c>
    </row>
    <row r="205" spans="1:8" x14ac:dyDescent="0.25">
      <c r="A205" s="1" t="s">
        <v>211</v>
      </c>
      <c r="B205" s="3">
        <v>1</v>
      </c>
      <c r="C205" s="7">
        <f t="shared" si="9"/>
        <v>3.968253968253968E-3</v>
      </c>
      <c r="D205" s="3">
        <v>0</v>
      </c>
      <c r="E205" s="7">
        <f t="shared" si="10"/>
        <v>0</v>
      </c>
      <c r="F205" s="3">
        <f t="shared" si="11"/>
        <v>1</v>
      </c>
      <c r="G205" s="7">
        <v>3.968253968253968E-3</v>
      </c>
      <c r="H205" s="14" t="s">
        <v>481</v>
      </c>
    </row>
    <row r="206" spans="1:8" x14ac:dyDescent="0.25">
      <c r="A206" s="1" t="s">
        <v>212</v>
      </c>
      <c r="B206" s="3">
        <v>1</v>
      </c>
      <c r="C206" s="7">
        <f t="shared" si="9"/>
        <v>3.968253968253968E-3</v>
      </c>
      <c r="D206" s="3">
        <v>0</v>
      </c>
      <c r="E206" s="7">
        <f t="shared" si="10"/>
        <v>0</v>
      </c>
      <c r="F206" s="3">
        <f t="shared" si="11"/>
        <v>1</v>
      </c>
      <c r="G206" s="7">
        <v>3.968253968253968E-3</v>
      </c>
      <c r="H206" s="14" t="s">
        <v>481</v>
      </c>
    </row>
    <row r="207" spans="1:8" x14ac:dyDescent="0.25">
      <c r="A207" s="1" t="s">
        <v>213</v>
      </c>
      <c r="B207" s="3">
        <v>1</v>
      </c>
      <c r="C207" s="7">
        <f t="shared" si="9"/>
        <v>3.968253968253968E-3</v>
      </c>
      <c r="D207" s="3">
        <v>0</v>
      </c>
      <c r="E207" s="7">
        <f t="shared" si="10"/>
        <v>0</v>
      </c>
      <c r="F207" s="3">
        <f t="shared" si="11"/>
        <v>1</v>
      </c>
      <c r="G207" s="7">
        <v>3.968253968253968E-3</v>
      </c>
      <c r="H207" s="14" t="s">
        <v>481</v>
      </c>
    </row>
    <row r="208" spans="1:8" x14ac:dyDescent="0.25">
      <c r="A208" s="1" t="s">
        <v>214</v>
      </c>
      <c r="B208" s="3">
        <v>1</v>
      </c>
      <c r="C208" s="7">
        <f t="shared" si="9"/>
        <v>3.968253968253968E-3</v>
      </c>
      <c r="D208" s="3">
        <v>0</v>
      </c>
      <c r="E208" s="7">
        <f t="shared" si="10"/>
        <v>0</v>
      </c>
      <c r="F208" s="3">
        <f t="shared" si="11"/>
        <v>1</v>
      </c>
      <c r="G208" s="7">
        <v>3.968253968253968E-3</v>
      </c>
      <c r="H208" s="14" t="s">
        <v>481</v>
      </c>
    </row>
    <row r="209" spans="1:8" x14ac:dyDescent="0.25">
      <c r="A209" s="1" t="s">
        <v>215</v>
      </c>
      <c r="B209" s="3">
        <v>1</v>
      </c>
      <c r="C209" s="7">
        <f t="shared" si="9"/>
        <v>3.968253968253968E-3</v>
      </c>
      <c r="D209" s="3">
        <v>0</v>
      </c>
      <c r="E209" s="7">
        <f t="shared" si="10"/>
        <v>0</v>
      </c>
      <c r="F209" s="3">
        <f t="shared" si="11"/>
        <v>1</v>
      </c>
      <c r="G209" s="7">
        <v>3.968253968253968E-3</v>
      </c>
      <c r="H209" s="14" t="s">
        <v>481</v>
      </c>
    </row>
    <row r="210" spans="1:8" x14ac:dyDescent="0.25">
      <c r="A210" s="13" t="s">
        <v>216</v>
      </c>
      <c r="B210" s="3">
        <v>1</v>
      </c>
      <c r="C210" s="7">
        <f t="shared" si="9"/>
        <v>3.968253968253968E-3</v>
      </c>
      <c r="D210" s="3">
        <v>0</v>
      </c>
      <c r="E210" s="7">
        <f t="shared" si="10"/>
        <v>0</v>
      </c>
      <c r="F210" s="3">
        <f t="shared" si="11"/>
        <v>1</v>
      </c>
      <c r="G210" s="7">
        <v>3.968253968253968E-3</v>
      </c>
      <c r="H210" s="14" t="s">
        <v>481</v>
      </c>
    </row>
    <row r="211" spans="1:8" x14ac:dyDescent="0.25">
      <c r="A211" s="1" t="s">
        <v>217</v>
      </c>
      <c r="B211" s="3">
        <v>1</v>
      </c>
      <c r="C211" s="7">
        <f t="shared" si="9"/>
        <v>3.968253968253968E-3</v>
      </c>
      <c r="D211" s="3">
        <v>0</v>
      </c>
      <c r="E211" s="7">
        <f t="shared" si="10"/>
        <v>0</v>
      </c>
      <c r="F211" s="3">
        <f t="shared" si="11"/>
        <v>1</v>
      </c>
      <c r="G211" s="7">
        <v>3.968253968253968E-3</v>
      </c>
      <c r="H211" s="14" t="s">
        <v>481</v>
      </c>
    </row>
    <row r="212" spans="1:8" x14ac:dyDescent="0.25">
      <c r="A212" s="1" t="s">
        <v>218</v>
      </c>
      <c r="B212" s="3">
        <v>1</v>
      </c>
      <c r="C212" s="7">
        <f t="shared" si="9"/>
        <v>3.968253968253968E-3</v>
      </c>
      <c r="D212" s="3">
        <v>0</v>
      </c>
      <c r="E212" s="7">
        <f t="shared" si="10"/>
        <v>0</v>
      </c>
      <c r="F212" s="3">
        <f t="shared" si="11"/>
        <v>1</v>
      </c>
      <c r="G212" s="7">
        <v>3.968253968253968E-3</v>
      </c>
      <c r="H212" s="14" t="s">
        <v>481</v>
      </c>
    </row>
    <row r="213" spans="1:8" x14ac:dyDescent="0.25">
      <c r="A213" s="1" t="s">
        <v>219</v>
      </c>
      <c r="B213" s="3">
        <v>1</v>
      </c>
      <c r="C213" s="7">
        <f t="shared" si="9"/>
        <v>3.968253968253968E-3</v>
      </c>
      <c r="D213" s="3">
        <v>0</v>
      </c>
      <c r="E213" s="7">
        <f t="shared" si="10"/>
        <v>0</v>
      </c>
      <c r="F213" s="3">
        <f t="shared" si="11"/>
        <v>1</v>
      </c>
      <c r="G213" s="7">
        <v>3.968253968253968E-3</v>
      </c>
      <c r="H213" s="14" t="s">
        <v>481</v>
      </c>
    </row>
    <row r="214" spans="1:8" x14ac:dyDescent="0.25">
      <c r="A214" s="1" t="s">
        <v>220</v>
      </c>
      <c r="B214" s="3">
        <v>1</v>
      </c>
      <c r="C214" s="7">
        <f t="shared" si="9"/>
        <v>3.968253968253968E-3</v>
      </c>
      <c r="D214" s="3">
        <v>0</v>
      </c>
      <c r="E214" s="7">
        <f t="shared" si="10"/>
        <v>0</v>
      </c>
      <c r="F214" s="3">
        <f t="shared" si="11"/>
        <v>1</v>
      </c>
      <c r="G214" s="7">
        <v>3.968253968253968E-3</v>
      </c>
      <c r="H214" s="14" t="s">
        <v>481</v>
      </c>
    </row>
    <row r="215" spans="1:8" x14ac:dyDescent="0.25">
      <c r="A215" s="1" t="s">
        <v>221</v>
      </c>
      <c r="B215" s="3">
        <v>1</v>
      </c>
      <c r="C215" s="7">
        <f t="shared" si="9"/>
        <v>3.968253968253968E-3</v>
      </c>
      <c r="D215" s="3">
        <v>0</v>
      </c>
      <c r="E215" s="7">
        <f t="shared" si="10"/>
        <v>0</v>
      </c>
      <c r="F215" s="3">
        <f t="shared" si="11"/>
        <v>1</v>
      </c>
      <c r="G215" s="7">
        <v>3.968253968253968E-3</v>
      </c>
      <c r="H215" s="14" t="s">
        <v>481</v>
      </c>
    </row>
    <row r="216" spans="1:8" x14ac:dyDescent="0.25">
      <c r="A216" s="8" t="s">
        <v>222</v>
      </c>
      <c r="B216" s="3">
        <v>1</v>
      </c>
      <c r="C216" s="7">
        <f t="shared" si="9"/>
        <v>3.968253968253968E-3</v>
      </c>
      <c r="D216" s="3">
        <v>0</v>
      </c>
      <c r="E216" s="7">
        <f t="shared" si="10"/>
        <v>0</v>
      </c>
      <c r="F216" s="3">
        <f t="shared" si="11"/>
        <v>1</v>
      </c>
      <c r="G216" s="7">
        <v>3.968253968253968E-3</v>
      </c>
      <c r="H216" s="14" t="s">
        <v>481</v>
      </c>
    </row>
    <row r="217" spans="1:8" x14ac:dyDescent="0.25">
      <c r="A217" s="1" t="s">
        <v>223</v>
      </c>
      <c r="B217" s="3">
        <v>1</v>
      </c>
      <c r="C217" s="7">
        <f t="shared" si="9"/>
        <v>3.968253968253968E-3</v>
      </c>
      <c r="D217" s="3">
        <v>0</v>
      </c>
      <c r="E217" s="7">
        <f t="shared" si="10"/>
        <v>0</v>
      </c>
      <c r="F217" s="3">
        <f t="shared" si="11"/>
        <v>1</v>
      </c>
      <c r="G217" s="7">
        <v>3.968253968253968E-3</v>
      </c>
      <c r="H217" s="14" t="s">
        <v>481</v>
      </c>
    </row>
    <row r="218" spans="1:8" x14ac:dyDescent="0.25">
      <c r="A218" s="1" t="s">
        <v>224</v>
      </c>
      <c r="B218" s="3">
        <v>1</v>
      </c>
      <c r="C218" s="7">
        <f t="shared" si="9"/>
        <v>3.968253968253968E-3</v>
      </c>
      <c r="D218" s="3">
        <v>0</v>
      </c>
      <c r="E218" s="7">
        <f t="shared" si="10"/>
        <v>0</v>
      </c>
      <c r="F218" s="3">
        <f t="shared" si="11"/>
        <v>1</v>
      </c>
      <c r="G218" s="7">
        <v>3.968253968253968E-3</v>
      </c>
      <c r="H218" s="14" t="s">
        <v>481</v>
      </c>
    </row>
    <row r="219" spans="1:8" x14ac:dyDescent="0.25">
      <c r="A219" s="1" t="s">
        <v>225</v>
      </c>
      <c r="B219" s="3">
        <v>1</v>
      </c>
      <c r="C219" s="7">
        <f t="shared" si="9"/>
        <v>3.968253968253968E-3</v>
      </c>
      <c r="D219" s="3">
        <v>0</v>
      </c>
      <c r="E219" s="7">
        <f t="shared" si="10"/>
        <v>0</v>
      </c>
      <c r="F219" s="3">
        <f t="shared" si="11"/>
        <v>1</v>
      </c>
      <c r="G219" s="7">
        <v>3.968253968253968E-3</v>
      </c>
      <c r="H219" s="14" t="s">
        <v>481</v>
      </c>
    </row>
    <row r="220" spans="1:8" x14ac:dyDescent="0.25">
      <c r="A220" s="1" t="s">
        <v>226</v>
      </c>
      <c r="B220" s="3">
        <v>1</v>
      </c>
      <c r="C220" s="7">
        <f t="shared" si="9"/>
        <v>3.968253968253968E-3</v>
      </c>
      <c r="D220" s="3">
        <v>0</v>
      </c>
      <c r="E220" s="7">
        <f t="shared" si="10"/>
        <v>0</v>
      </c>
      <c r="F220" s="3">
        <f t="shared" si="11"/>
        <v>1</v>
      </c>
      <c r="G220" s="7">
        <v>3.968253968253968E-3</v>
      </c>
      <c r="H220" s="14" t="s">
        <v>481</v>
      </c>
    </row>
    <row r="221" spans="1:8" x14ac:dyDescent="0.25">
      <c r="A221" s="1" t="s">
        <v>227</v>
      </c>
      <c r="B221" s="3">
        <v>1</v>
      </c>
      <c r="C221" s="7">
        <f t="shared" si="9"/>
        <v>3.968253968253968E-3</v>
      </c>
      <c r="D221" s="3">
        <v>0</v>
      </c>
      <c r="E221" s="7">
        <f t="shared" si="10"/>
        <v>0</v>
      </c>
      <c r="F221" s="3">
        <f t="shared" si="11"/>
        <v>1</v>
      </c>
      <c r="G221" s="7">
        <v>3.968253968253968E-3</v>
      </c>
      <c r="H221" s="14" t="s">
        <v>481</v>
      </c>
    </row>
    <row r="222" spans="1:8" x14ac:dyDescent="0.25">
      <c r="A222" s="1" t="s">
        <v>228</v>
      </c>
      <c r="B222" s="3">
        <v>1</v>
      </c>
      <c r="C222" s="7">
        <f t="shared" si="9"/>
        <v>3.968253968253968E-3</v>
      </c>
      <c r="D222" s="3">
        <v>0</v>
      </c>
      <c r="E222" s="7">
        <f t="shared" si="10"/>
        <v>0</v>
      </c>
      <c r="F222" s="3">
        <f t="shared" si="11"/>
        <v>1</v>
      </c>
      <c r="G222" s="7">
        <v>3.968253968253968E-3</v>
      </c>
      <c r="H222" s="14" t="s">
        <v>481</v>
      </c>
    </row>
    <row r="223" spans="1:8" x14ac:dyDescent="0.25">
      <c r="A223" s="1" t="s">
        <v>229</v>
      </c>
      <c r="B223" s="3">
        <v>1</v>
      </c>
      <c r="C223" s="7">
        <f t="shared" si="9"/>
        <v>3.968253968253968E-3</v>
      </c>
      <c r="D223" s="3">
        <v>0</v>
      </c>
      <c r="E223" s="7">
        <f t="shared" si="10"/>
        <v>0</v>
      </c>
      <c r="F223" s="3">
        <f t="shared" si="11"/>
        <v>1</v>
      </c>
      <c r="G223" s="7">
        <v>3.968253968253968E-3</v>
      </c>
      <c r="H223" s="14" t="s">
        <v>481</v>
      </c>
    </row>
    <row r="224" spans="1:8" x14ac:dyDescent="0.25">
      <c r="A224" s="1" t="s">
        <v>230</v>
      </c>
      <c r="B224" s="3">
        <v>1</v>
      </c>
      <c r="C224" s="7">
        <f t="shared" si="9"/>
        <v>3.968253968253968E-3</v>
      </c>
      <c r="D224" s="3">
        <v>0</v>
      </c>
      <c r="E224" s="7">
        <f t="shared" si="10"/>
        <v>0</v>
      </c>
      <c r="F224" s="3">
        <f t="shared" si="11"/>
        <v>1</v>
      </c>
      <c r="G224" s="7">
        <v>3.968253968253968E-3</v>
      </c>
      <c r="H224" s="14" t="s">
        <v>481</v>
      </c>
    </row>
    <row r="225" spans="1:8" x14ac:dyDescent="0.25">
      <c r="A225" s="1" t="s">
        <v>231</v>
      </c>
      <c r="B225" s="3">
        <v>1</v>
      </c>
      <c r="C225" s="7">
        <f t="shared" si="9"/>
        <v>3.968253968253968E-3</v>
      </c>
      <c r="D225" s="3">
        <v>0</v>
      </c>
      <c r="E225" s="7">
        <f t="shared" si="10"/>
        <v>0</v>
      </c>
      <c r="F225" s="3">
        <f t="shared" si="11"/>
        <v>1</v>
      </c>
      <c r="G225" s="7">
        <v>3.968253968253968E-3</v>
      </c>
      <c r="H225" s="14" t="s">
        <v>481</v>
      </c>
    </row>
    <row r="226" spans="1:8" x14ac:dyDescent="0.25">
      <c r="A226" s="1" t="s">
        <v>232</v>
      </c>
      <c r="B226" s="3">
        <v>1</v>
      </c>
      <c r="C226" s="7">
        <f t="shared" si="9"/>
        <v>3.968253968253968E-3</v>
      </c>
      <c r="D226" s="3">
        <v>0</v>
      </c>
      <c r="E226" s="7">
        <f t="shared" si="10"/>
        <v>0</v>
      </c>
      <c r="F226" s="3">
        <f t="shared" si="11"/>
        <v>1</v>
      </c>
      <c r="G226" s="7">
        <v>3.968253968253968E-3</v>
      </c>
      <c r="H226" s="14" t="s">
        <v>481</v>
      </c>
    </row>
    <row r="227" spans="1:8" x14ac:dyDescent="0.25">
      <c r="A227" s="1" t="s">
        <v>233</v>
      </c>
      <c r="B227" s="3">
        <v>1</v>
      </c>
      <c r="C227" s="7">
        <f t="shared" si="9"/>
        <v>3.968253968253968E-3</v>
      </c>
      <c r="D227" s="3">
        <v>0</v>
      </c>
      <c r="E227" s="7">
        <f t="shared" si="10"/>
        <v>0</v>
      </c>
      <c r="F227" s="3">
        <f t="shared" si="11"/>
        <v>1</v>
      </c>
      <c r="G227" s="7">
        <v>3.968253968253968E-3</v>
      </c>
      <c r="H227" s="14" t="s">
        <v>481</v>
      </c>
    </row>
    <row r="228" spans="1:8" x14ac:dyDescent="0.25">
      <c r="A228" s="1" t="s">
        <v>234</v>
      </c>
      <c r="B228" s="3">
        <v>1</v>
      </c>
      <c r="C228" s="7">
        <f t="shared" si="9"/>
        <v>3.968253968253968E-3</v>
      </c>
      <c r="D228" s="3">
        <v>0</v>
      </c>
      <c r="E228" s="7">
        <f t="shared" si="10"/>
        <v>0</v>
      </c>
      <c r="F228" s="3">
        <f t="shared" si="11"/>
        <v>1</v>
      </c>
      <c r="G228" s="7">
        <v>3.968253968253968E-3</v>
      </c>
      <c r="H228" s="14" t="s">
        <v>481</v>
      </c>
    </row>
    <row r="229" spans="1:8" x14ac:dyDescent="0.25">
      <c r="A229" s="1" t="s">
        <v>235</v>
      </c>
      <c r="B229" s="3">
        <v>1</v>
      </c>
      <c r="C229" s="7">
        <f t="shared" si="9"/>
        <v>3.968253968253968E-3</v>
      </c>
      <c r="D229" s="3">
        <v>0</v>
      </c>
      <c r="E229" s="7">
        <f t="shared" si="10"/>
        <v>0</v>
      </c>
      <c r="F229" s="3">
        <f t="shared" si="11"/>
        <v>1</v>
      </c>
      <c r="G229" s="7">
        <v>3.968253968253968E-3</v>
      </c>
      <c r="H229" s="14" t="s">
        <v>481</v>
      </c>
    </row>
    <row r="230" spans="1:8" x14ac:dyDescent="0.25">
      <c r="A230" s="1" t="s">
        <v>236</v>
      </c>
      <c r="B230" s="3">
        <v>1</v>
      </c>
      <c r="C230" s="7">
        <f t="shared" si="9"/>
        <v>3.968253968253968E-3</v>
      </c>
      <c r="D230" s="3">
        <v>0</v>
      </c>
      <c r="E230" s="7">
        <f t="shared" si="10"/>
        <v>0</v>
      </c>
      <c r="F230" s="3">
        <f t="shared" si="11"/>
        <v>1</v>
      </c>
      <c r="G230" s="7">
        <v>3.968253968253968E-3</v>
      </c>
      <c r="H230" s="14" t="s">
        <v>481</v>
      </c>
    </row>
    <row r="231" spans="1:8" x14ac:dyDescent="0.25">
      <c r="A231" s="1" t="s">
        <v>237</v>
      </c>
      <c r="B231" s="3">
        <v>1</v>
      </c>
      <c r="C231" s="7">
        <f t="shared" si="9"/>
        <v>3.968253968253968E-3</v>
      </c>
      <c r="D231" s="3">
        <v>0</v>
      </c>
      <c r="E231" s="7">
        <f t="shared" si="10"/>
        <v>0</v>
      </c>
      <c r="F231" s="3">
        <f t="shared" si="11"/>
        <v>1</v>
      </c>
      <c r="G231" s="7">
        <v>3.968253968253968E-3</v>
      </c>
      <c r="H231" s="14" t="s">
        <v>481</v>
      </c>
    </row>
    <row r="232" spans="1:8" x14ac:dyDescent="0.25">
      <c r="A232" s="1" t="s">
        <v>238</v>
      </c>
      <c r="B232" s="3">
        <v>1</v>
      </c>
      <c r="C232" s="7">
        <f t="shared" si="9"/>
        <v>3.968253968253968E-3</v>
      </c>
      <c r="D232" s="3">
        <v>0</v>
      </c>
      <c r="E232" s="7">
        <f t="shared" si="10"/>
        <v>0</v>
      </c>
      <c r="F232" s="3">
        <f t="shared" si="11"/>
        <v>1</v>
      </c>
      <c r="G232" s="7">
        <v>3.968253968253968E-3</v>
      </c>
      <c r="H232" s="14" t="s">
        <v>481</v>
      </c>
    </row>
    <row r="233" spans="1:8" x14ac:dyDescent="0.25">
      <c r="A233" s="1" t="s">
        <v>239</v>
      </c>
      <c r="B233" s="3">
        <v>1</v>
      </c>
      <c r="C233" s="7">
        <f t="shared" si="9"/>
        <v>3.968253968253968E-3</v>
      </c>
      <c r="D233" s="3">
        <v>0</v>
      </c>
      <c r="E233" s="7">
        <f t="shared" si="10"/>
        <v>0</v>
      </c>
      <c r="F233" s="3">
        <f t="shared" si="11"/>
        <v>1</v>
      </c>
      <c r="G233" s="7">
        <v>3.968253968253968E-3</v>
      </c>
      <c r="H233" s="14" t="s">
        <v>481</v>
      </c>
    </row>
    <row r="234" spans="1:8" x14ac:dyDescent="0.25">
      <c r="A234" s="1" t="s">
        <v>240</v>
      </c>
      <c r="B234" s="3">
        <v>1</v>
      </c>
      <c r="C234" s="7">
        <f t="shared" si="9"/>
        <v>3.968253968253968E-3</v>
      </c>
      <c r="D234" s="3">
        <v>0</v>
      </c>
      <c r="E234" s="7">
        <f t="shared" si="10"/>
        <v>0</v>
      </c>
      <c r="F234" s="3">
        <f t="shared" si="11"/>
        <v>1</v>
      </c>
      <c r="G234" s="7">
        <v>3.968253968253968E-3</v>
      </c>
      <c r="H234" s="14" t="s">
        <v>481</v>
      </c>
    </row>
    <row r="235" spans="1:8" x14ac:dyDescent="0.25">
      <c r="A235" s="1" t="s">
        <v>241</v>
      </c>
      <c r="B235" s="3">
        <v>1</v>
      </c>
      <c r="C235" s="7">
        <f t="shared" si="9"/>
        <v>3.968253968253968E-3</v>
      </c>
      <c r="D235" s="3">
        <v>0</v>
      </c>
      <c r="E235" s="7">
        <f t="shared" si="10"/>
        <v>0</v>
      </c>
      <c r="F235" s="3">
        <f t="shared" si="11"/>
        <v>1</v>
      </c>
      <c r="G235" s="7">
        <v>3.968253968253968E-3</v>
      </c>
      <c r="H235" s="14" t="s">
        <v>481</v>
      </c>
    </row>
    <row r="236" spans="1:8" x14ac:dyDescent="0.25">
      <c r="A236" s="1" t="s">
        <v>242</v>
      </c>
      <c r="B236" s="3">
        <v>1</v>
      </c>
      <c r="C236" s="7">
        <f t="shared" si="9"/>
        <v>3.968253968253968E-3</v>
      </c>
      <c r="D236" s="3">
        <v>0</v>
      </c>
      <c r="E236" s="7">
        <f t="shared" si="10"/>
        <v>0</v>
      </c>
      <c r="F236" s="3">
        <f t="shared" si="11"/>
        <v>1</v>
      </c>
      <c r="G236" s="7">
        <v>3.968253968253968E-3</v>
      </c>
      <c r="H236" s="14" t="s">
        <v>481</v>
      </c>
    </row>
    <row r="237" spans="1:8" x14ac:dyDescent="0.25">
      <c r="A237" s="1" t="s">
        <v>243</v>
      </c>
      <c r="B237" s="3">
        <v>1</v>
      </c>
      <c r="C237" s="7">
        <f t="shared" si="9"/>
        <v>3.968253968253968E-3</v>
      </c>
      <c r="D237" s="3">
        <v>0</v>
      </c>
      <c r="E237" s="7">
        <f t="shared" si="10"/>
        <v>0</v>
      </c>
      <c r="F237" s="3">
        <f t="shared" si="11"/>
        <v>1</v>
      </c>
      <c r="G237" s="7">
        <v>3.968253968253968E-3</v>
      </c>
      <c r="H237" s="14" t="s">
        <v>481</v>
      </c>
    </row>
    <row r="238" spans="1:8" x14ac:dyDescent="0.25">
      <c r="A238" s="1" t="s">
        <v>244</v>
      </c>
      <c r="B238" s="3">
        <v>1</v>
      </c>
      <c r="C238" s="7">
        <f t="shared" si="9"/>
        <v>3.968253968253968E-3</v>
      </c>
      <c r="D238" s="3">
        <v>0</v>
      </c>
      <c r="E238" s="7">
        <f t="shared" si="10"/>
        <v>0</v>
      </c>
      <c r="F238" s="3">
        <f t="shared" si="11"/>
        <v>1</v>
      </c>
      <c r="G238" s="7">
        <v>3.968253968253968E-3</v>
      </c>
      <c r="H238" s="14" t="s">
        <v>481</v>
      </c>
    </row>
    <row r="239" spans="1:8" x14ac:dyDescent="0.25">
      <c r="A239" s="1" t="s">
        <v>245</v>
      </c>
      <c r="B239" s="3">
        <v>1</v>
      </c>
      <c r="C239" s="7">
        <f t="shared" si="9"/>
        <v>3.968253968253968E-3</v>
      </c>
      <c r="D239" s="3">
        <v>0</v>
      </c>
      <c r="E239" s="7">
        <f t="shared" si="10"/>
        <v>0</v>
      </c>
      <c r="F239" s="3">
        <f t="shared" si="11"/>
        <v>1</v>
      </c>
      <c r="G239" s="7">
        <v>3.968253968253968E-3</v>
      </c>
      <c r="H239" s="14" t="s">
        <v>481</v>
      </c>
    </row>
    <row r="240" spans="1:8" x14ac:dyDescent="0.25">
      <c r="A240" s="1" t="s">
        <v>246</v>
      </c>
      <c r="B240" s="3">
        <v>1</v>
      </c>
      <c r="C240" s="7">
        <f t="shared" si="9"/>
        <v>3.968253968253968E-3</v>
      </c>
      <c r="D240" s="3">
        <v>0</v>
      </c>
      <c r="E240" s="7">
        <f t="shared" si="10"/>
        <v>0</v>
      </c>
      <c r="F240" s="3">
        <f t="shared" si="11"/>
        <v>1</v>
      </c>
      <c r="G240" s="7">
        <v>3.968253968253968E-3</v>
      </c>
      <c r="H240" s="14" t="s">
        <v>481</v>
      </c>
    </row>
    <row r="241" spans="1:8" x14ac:dyDescent="0.25">
      <c r="A241" s="1" t="s">
        <v>247</v>
      </c>
      <c r="B241" s="3">
        <v>1</v>
      </c>
      <c r="C241" s="7">
        <f t="shared" si="9"/>
        <v>3.968253968253968E-3</v>
      </c>
      <c r="D241" s="3">
        <v>0</v>
      </c>
      <c r="E241" s="7">
        <f t="shared" si="10"/>
        <v>0</v>
      </c>
      <c r="F241" s="3">
        <f t="shared" si="11"/>
        <v>1</v>
      </c>
      <c r="G241" s="7">
        <v>3.968253968253968E-3</v>
      </c>
      <c r="H241" s="14" t="s">
        <v>481</v>
      </c>
    </row>
    <row r="242" spans="1:8" x14ac:dyDescent="0.25">
      <c r="A242" s="1" t="s">
        <v>248</v>
      </c>
      <c r="B242" s="3">
        <v>1</v>
      </c>
      <c r="C242" s="7">
        <f t="shared" si="9"/>
        <v>3.968253968253968E-3</v>
      </c>
      <c r="D242" s="3">
        <v>0</v>
      </c>
      <c r="E242" s="7">
        <f t="shared" si="10"/>
        <v>0</v>
      </c>
      <c r="F242" s="3">
        <f t="shared" si="11"/>
        <v>1</v>
      </c>
      <c r="G242" s="7">
        <v>3.968253968253968E-3</v>
      </c>
      <c r="H242" s="14" t="s">
        <v>481</v>
      </c>
    </row>
    <row r="243" spans="1:8" x14ac:dyDescent="0.25">
      <c r="A243" s="1" t="s">
        <v>249</v>
      </c>
      <c r="B243" s="3">
        <v>1</v>
      </c>
      <c r="C243" s="7">
        <f t="shared" si="9"/>
        <v>3.968253968253968E-3</v>
      </c>
      <c r="D243" s="3">
        <v>0</v>
      </c>
      <c r="E243" s="7">
        <f t="shared" si="10"/>
        <v>0</v>
      </c>
      <c r="F243" s="3">
        <f t="shared" si="11"/>
        <v>1</v>
      </c>
      <c r="G243" s="7">
        <v>3.968253968253968E-3</v>
      </c>
      <c r="H243" s="14" t="s">
        <v>481</v>
      </c>
    </row>
    <row r="244" spans="1:8" x14ac:dyDescent="0.25">
      <c r="A244" s="1" t="s">
        <v>250</v>
      </c>
      <c r="B244" s="3">
        <v>1</v>
      </c>
      <c r="C244" s="7">
        <f t="shared" si="9"/>
        <v>3.968253968253968E-3</v>
      </c>
      <c r="D244" s="3">
        <v>0</v>
      </c>
      <c r="E244" s="7">
        <f t="shared" si="10"/>
        <v>0</v>
      </c>
      <c r="F244" s="3">
        <f t="shared" si="11"/>
        <v>1</v>
      </c>
      <c r="G244" s="7">
        <v>3.968253968253968E-3</v>
      </c>
      <c r="H244" s="14" t="s">
        <v>481</v>
      </c>
    </row>
    <row r="245" spans="1:8" x14ac:dyDescent="0.25">
      <c r="A245" s="1" t="s">
        <v>251</v>
      </c>
      <c r="B245" s="3">
        <v>1</v>
      </c>
      <c r="C245" s="7">
        <f t="shared" si="9"/>
        <v>3.968253968253968E-3</v>
      </c>
      <c r="D245" s="3">
        <v>0</v>
      </c>
      <c r="E245" s="7">
        <f t="shared" si="10"/>
        <v>0</v>
      </c>
      <c r="F245" s="3">
        <f t="shared" si="11"/>
        <v>1</v>
      </c>
      <c r="G245" s="7">
        <v>3.968253968253968E-3</v>
      </c>
      <c r="H245" s="14" t="s">
        <v>481</v>
      </c>
    </row>
    <row r="246" spans="1:8" x14ac:dyDescent="0.25">
      <c r="A246" s="1" t="s">
        <v>252</v>
      </c>
      <c r="B246" s="3">
        <v>1</v>
      </c>
      <c r="C246" s="7">
        <f t="shared" si="9"/>
        <v>3.968253968253968E-3</v>
      </c>
      <c r="D246" s="3">
        <v>0</v>
      </c>
      <c r="E246" s="7">
        <f t="shared" si="10"/>
        <v>0</v>
      </c>
      <c r="F246" s="3">
        <f t="shared" si="11"/>
        <v>1</v>
      </c>
      <c r="G246" s="7">
        <v>3.968253968253968E-3</v>
      </c>
      <c r="H246" s="14" t="s">
        <v>481</v>
      </c>
    </row>
    <row r="247" spans="1:8" x14ac:dyDescent="0.25">
      <c r="A247" s="1" t="s">
        <v>253</v>
      </c>
      <c r="B247" s="3">
        <v>1</v>
      </c>
      <c r="C247" s="7">
        <f t="shared" si="9"/>
        <v>3.968253968253968E-3</v>
      </c>
      <c r="D247" s="3">
        <v>0</v>
      </c>
      <c r="E247" s="7">
        <f t="shared" si="10"/>
        <v>0</v>
      </c>
      <c r="F247" s="3">
        <f t="shared" si="11"/>
        <v>1</v>
      </c>
      <c r="G247" s="7">
        <v>3.968253968253968E-3</v>
      </c>
      <c r="H247" s="14" t="s">
        <v>481</v>
      </c>
    </row>
    <row r="248" spans="1:8" x14ac:dyDescent="0.25">
      <c r="A248" s="1" t="s">
        <v>254</v>
      </c>
      <c r="B248" s="3">
        <v>1</v>
      </c>
      <c r="C248" s="7">
        <f t="shared" si="9"/>
        <v>3.968253968253968E-3</v>
      </c>
      <c r="D248" s="3">
        <v>0</v>
      </c>
      <c r="E248" s="7">
        <f t="shared" si="10"/>
        <v>0</v>
      </c>
      <c r="F248" s="3">
        <f t="shared" si="11"/>
        <v>1</v>
      </c>
      <c r="G248" s="7">
        <v>3.968253968253968E-3</v>
      </c>
      <c r="H248" s="14" t="s">
        <v>481</v>
      </c>
    </row>
    <row r="249" spans="1:8" x14ac:dyDescent="0.25">
      <c r="A249" s="1" t="s">
        <v>255</v>
      </c>
      <c r="B249" s="3">
        <v>1</v>
      </c>
      <c r="C249" s="7">
        <f t="shared" si="9"/>
        <v>3.968253968253968E-3</v>
      </c>
      <c r="D249" s="3">
        <v>0</v>
      </c>
      <c r="E249" s="7">
        <f t="shared" si="10"/>
        <v>0</v>
      </c>
      <c r="F249" s="3">
        <f t="shared" si="11"/>
        <v>1</v>
      </c>
      <c r="G249" s="7">
        <v>3.968253968253968E-3</v>
      </c>
      <c r="H249" s="14" t="s">
        <v>481</v>
      </c>
    </row>
    <row r="250" spans="1:8" x14ac:dyDescent="0.25">
      <c r="A250" s="1" t="s">
        <v>256</v>
      </c>
      <c r="B250" s="3">
        <v>1</v>
      </c>
      <c r="C250" s="7">
        <f t="shared" si="9"/>
        <v>3.968253968253968E-3</v>
      </c>
      <c r="D250" s="3">
        <v>0</v>
      </c>
      <c r="E250" s="7">
        <f t="shared" si="10"/>
        <v>0</v>
      </c>
      <c r="F250" s="3">
        <f t="shared" si="11"/>
        <v>1</v>
      </c>
      <c r="G250" s="7">
        <v>3.968253968253968E-3</v>
      </c>
      <c r="H250" s="14" t="s">
        <v>481</v>
      </c>
    </row>
    <row r="251" spans="1:8" x14ac:dyDescent="0.25">
      <c r="A251" s="1" t="s">
        <v>257</v>
      </c>
      <c r="B251" s="3">
        <v>1</v>
      </c>
      <c r="C251" s="7">
        <f t="shared" si="9"/>
        <v>3.968253968253968E-3</v>
      </c>
      <c r="D251" s="3">
        <v>0</v>
      </c>
      <c r="E251" s="7">
        <f t="shared" si="10"/>
        <v>0</v>
      </c>
      <c r="F251" s="3">
        <f t="shared" si="11"/>
        <v>1</v>
      </c>
      <c r="G251" s="7">
        <v>3.968253968253968E-3</v>
      </c>
      <c r="H251" s="14" t="s">
        <v>481</v>
      </c>
    </row>
    <row r="252" spans="1:8" x14ac:dyDescent="0.25">
      <c r="A252" s="1" t="s">
        <v>258</v>
      </c>
      <c r="B252" s="3">
        <v>1</v>
      </c>
      <c r="C252" s="7">
        <f t="shared" si="9"/>
        <v>3.968253968253968E-3</v>
      </c>
      <c r="D252" s="3">
        <v>0</v>
      </c>
      <c r="E252" s="7">
        <f t="shared" si="10"/>
        <v>0</v>
      </c>
      <c r="F252" s="3">
        <f t="shared" si="11"/>
        <v>1</v>
      </c>
      <c r="G252" s="7">
        <v>3.968253968253968E-3</v>
      </c>
      <c r="H252" s="14" t="s">
        <v>481</v>
      </c>
    </row>
    <row r="253" spans="1:8" x14ac:dyDescent="0.25">
      <c r="A253" s="1" t="s">
        <v>259</v>
      </c>
      <c r="B253" s="3">
        <v>1</v>
      </c>
      <c r="C253" s="7">
        <f t="shared" si="9"/>
        <v>3.968253968253968E-3</v>
      </c>
      <c r="D253" s="3">
        <v>0</v>
      </c>
      <c r="E253" s="7">
        <f t="shared" si="10"/>
        <v>0</v>
      </c>
      <c r="F253" s="3">
        <f t="shared" si="11"/>
        <v>1</v>
      </c>
      <c r="G253" s="7">
        <v>3.968253968253968E-3</v>
      </c>
      <c r="H253" s="14" t="s">
        <v>481</v>
      </c>
    </row>
    <row r="254" spans="1:8" x14ac:dyDescent="0.25">
      <c r="A254" s="8" t="s">
        <v>260</v>
      </c>
      <c r="B254" s="3">
        <v>1</v>
      </c>
      <c r="C254" s="7">
        <f t="shared" si="9"/>
        <v>3.968253968253968E-3</v>
      </c>
      <c r="D254" s="3">
        <v>0</v>
      </c>
      <c r="E254" s="7">
        <f t="shared" si="10"/>
        <v>0</v>
      </c>
      <c r="F254" s="3">
        <f t="shared" si="11"/>
        <v>1</v>
      </c>
      <c r="G254" s="7">
        <v>3.968253968253968E-3</v>
      </c>
      <c r="H254" s="14" t="s">
        <v>481</v>
      </c>
    </row>
    <row r="255" spans="1:8" x14ac:dyDescent="0.25">
      <c r="A255" s="1" t="s">
        <v>261</v>
      </c>
      <c r="B255" s="3">
        <v>1</v>
      </c>
      <c r="C255" s="7">
        <f t="shared" si="9"/>
        <v>3.968253968253968E-3</v>
      </c>
      <c r="D255" s="3">
        <v>0</v>
      </c>
      <c r="E255" s="7">
        <f t="shared" si="10"/>
        <v>0</v>
      </c>
      <c r="F255" s="3">
        <f t="shared" si="11"/>
        <v>1</v>
      </c>
      <c r="G255" s="7">
        <v>3.968253968253968E-3</v>
      </c>
      <c r="H255" s="14" t="s">
        <v>481</v>
      </c>
    </row>
    <row r="256" spans="1:8" x14ac:dyDescent="0.25">
      <c r="A256" s="1" t="s">
        <v>262</v>
      </c>
      <c r="B256" s="3">
        <v>1</v>
      </c>
      <c r="C256" s="7">
        <f t="shared" si="9"/>
        <v>3.968253968253968E-3</v>
      </c>
      <c r="D256" s="3">
        <v>0</v>
      </c>
      <c r="E256" s="7">
        <f t="shared" si="10"/>
        <v>0</v>
      </c>
      <c r="F256" s="3">
        <f t="shared" si="11"/>
        <v>1</v>
      </c>
      <c r="G256" s="7">
        <v>3.968253968253968E-3</v>
      </c>
      <c r="H256" s="14" t="s">
        <v>481</v>
      </c>
    </row>
    <row r="257" spans="1:8" x14ac:dyDescent="0.25">
      <c r="A257" s="1" t="s">
        <v>263</v>
      </c>
      <c r="B257" s="3">
        <v>1</v>
      </c>
      <c r="C257" s="7">
        <f t="shared" si="9"/>
        <v>3.968253968253968E-3</v>
      </c>
      <c r="D257" s="3">
        <v>0</v>
      </c>
      <c r="E257" s="7">
        <f t="shared" si="10"/>
        <v>0</v>
      </c>
      <c r="F257" s="3">
        <f t="shared" si="11"/>
        <v>1</v>
      </c>
      <c r="G257" s="7">
        <v>3.968253968253968E-3</v>
      </c>
      <c r="H257" s="14" t="s">
        <v>481</v>
      </c>
    </row>
    <row r="258" spans="1:8" x14ac:dyDescent="0.25">
      <c r="A258" s="1" t="s">
        <v>264</v>
      </c>
      <c r="B258" s="3">
        <v>1</v>
      </c>
      <c r="C258" s="7">
        <f t="shared" si="9"/>
        <v>3.968253968253968E-3</v>
      </c>
      <c r="D258" s="3">
        <v>0</v>
      </c>
      <c r="E258" s="7">
        <f t="shared" si="10"/>
        <v>0</v>
      </c>
      <c r="F258" s="3">
        <f t="shared" si="11"/>
        <v>1</v>
      </c>
      <c r="G258" s="7">
        <v>3.968253968253968E-3</v>
      </c>
      <c r="H258" s="14" t="s">
        <v>481</v>
      </c>
    </row>
    <row r="259" spans="1:8" x14ac:dyDescent="0.25">
      <c r="A259" s="1" t="s">
        <v>265</v>
      </c>
      <c r="B259" s="3">
        <v>1</v>
      </c>
      <c r="C259" s="7">
        <f t="shared" ref="C259:C322" si="12">B259/252</f>
        <v>3.968253968253968E-3</v>
      </c>
      <c r="D259" s="3">
        <v>0</v>
      </c>
      <c r="E259" s="7">
        <f t="shared" ref="E259:E322" si="13">D259/257</f>
        <v>0</v>
      </c>
      <c r="F259" s="3">
        <f t="shared" ref="F259:F322" si="14">SUM(B259,D259)</f>
        <v>1</v>
      </c>
      <c r="G259" s="7">
        <v>3.968253968253968E-3</v>
      </c>
      <c r="H259" s="14" t="s">
        <v>481</v>
      </c>
    </row>
    <row r="260" spans="1:8" x14ac:dyDescent="0.25">
      <c r="A260" s="11" t="s">
        <v>266</v>
      </c>
      <c r="B260" s="3">
        <v>1</v>
      </c>
      <c r="C260" s="7">
        <f t="shared" si="12"/>
        <v>3.968253968253968E-3</v>
      </c>
      <c r="D260" s="3">
        <v>0</v>
      </c>
      <c r="E260" s="7">
        <f t="shared" si="13"/>
        <v>0</v>
      </c>
      <c r="F260" s="3">
        <f t="shared" si="14"/>
        <v>1</v>
      </c>
      <c r="G260" s="7">
        <v>3.968253968253968E-3</v>
      </c>
      <c r="H260" s="14" t="s">
        <v>481</v>
      </c>
    </row>
    <row r="261" spans="1:8" x14ac:dyDescent="0.25">
      <c r="A261" s="1" t="s">
        <v>267</v>
      </c>
      <c r="B261" s="3">
        <v>1</v>
      </c>
      <c r="C261" s="7">
        <f t="shared" si="12"/>
        <v>3.968253968253968E-3</v>
      </c>
      <c r="D261" s="3">
        <v>0</v>
      </c>
      <c r="E261" s="7">
        <f t="shared" si="13"/>
        <v>0</v>
      </c>
      <c r="F261" s="3">
        <f t="shared" si="14"/>
        <v>1</v>
      </c>
      <c r="G261" s="7">
        <v>3.968253968253968E-3</v>
      </c>
      <c r="H261" s="14" t="s">
        <v>481</v>
      </c>
    </row>
    <row r="262" spans="1:8" x14ac:dyDescent="0.25">
      <c r="A262" s="1" t="s">
        <v>268</v>
      </c>
      <c r="B262" s="3">
        <v>1</v>
      </c>
      <c r="C262" s="7">
        <f t="shared" si="12"/>
        <v>3.968253968253968E-3</v>
      </c>
      <c r="D262" s="3">
        <v>0</v>
      </c>
      <c r="E262" s="7">
        <f t="shared" si="13"/>
        <v>0</v>
      </c>
      <c r="F262" s="3">
        <f t="shared" si="14"/>
        <v>1</v>
      </c>
      <c r="G262" s="7">
        <v>3.968253968253968E-3</v>
      </c>
      <c r="H262" s="14" t="s">
        <v>481</v>
      </c>
    </row>
    <row r="263" spans="1:8" x14ac:dyDescent="0.25">
      <c r="A263" s="1" t="s">
        <v>269</v>
      </c>
      <c r="B263" s="3">
        <v>1</v>
      </c>
      <c r="C263" s="7">
        <f t="shared" si="12"/>
        <v>3.968253968253968E-3</v>
      </c>
      <c r="D263" s="3">
        <v>0</v>
      </c>
      <c r="E263" s="7">
        <f t="shared" si="13"/>
        <v>0</v>
      </c>
      <c r="F263" s="3">
        <f t="shared" si="14"/>
        <v>1</v>
      </c>
      <c r="G263" s="7">
        <v>3.968253968253968E-3</v>
      </c>
      <c r="H263" s="14" t="s">
        <v>481</v>
      </c>
    </row>
    <row r="264" spans="1:8" x14ac:dyDescent="0.25">
      <c r="A264" s="1" t="s">
        <v>270</v>
      </c>
      <c r="B264" s="3">
        <v>1</v>
      </c>
      <c r="C264" s="7">
        <f t="shared" si="12"/>
        <v>3.968253968253968E-3</v>
      </c>
      <c r="D264" s="3">
        <v>0</v>
      </c>
      <c r="E264" s="7">
        <f t="shared" si="13"/>
        <v>0</v>
      </c>
      <c r="F264" s="3">
        <f t="shared" si="14"/>
        <v>1</v>
      </c>
      <c r="G264" s="7">
        <v>3.968253968253968E-3</v>
      </c>
      <c r="H264" s="14" t="s">
        <v>481</v>
      </c>
    </row>
    <row r="265" spans="1:8" x14ac:dyDescent="0.25">
      <c r="A265" s="1" t="s">
        <v>271</v>
      </c>
      <c r="B265" s="3">
        <v>1</v>
      </c>
      <c r="C265" s="7">
        <f t="shared" si="12"/>
        <v>3.968253968253968E-3</v>
      </c>
      <c r="D265" s="3">
        <v>0</v>
      </c>
      <c r="E265" s="7">
        <f t="shared" si="13"/>
        <v>0</v>
      </c>
      <c r="F265" s="3">
        <f t="shared" si="14"/>
        <v>1</v>
      </c>
      <c r="G265" s="7">
        <v>3.968253968253968E-3</v>
      </c>
      <c r="H265" s="14" t="s">
        <v>481</v>
      </c>
    </row>
    <row r="266" spans="1:8" x14ac:dyDescent="0.25">
      <c r="A266" s="1" t="s">
        <v>272</v>
      </c>
      <c r="B266" s="3">
        <v>1</v>
      </c>
      <c r="C266" s="7">
        <f t="shared" si="12"/>
        <v>3.968253968253968E-3</v>
      </c>
      <c r="D266" s="3">
        <v>0</v>
      </c>
      <c r="E266" s="7">
        <f t="shared" si="13"/>
        <v>0</v>
      </c>
      <c r="F266" s="3">
        <f t="shared" si="14"/>
        <v>1</v>
      </c>
      <c r="G266" s="7">
        <v>3.968253968253968E-3</v>
      </c>
      <c r="H266" s="14" t="s">
        <v>481</v>
      </c>
    </row>
    <row r="267" spans="1:8" x14ac:dyDescent="0.25">
      <c r="A267" s="1" t="s">
        <v>273</v>
      </c>
      <c r="B267" s="3">
        <v>1</v>
      </c>
      <c r="C267" s="7">
        <f t="shared" si="12"/>
        <v>3.968253968253968E-3</v>
      </c>
      <c r="D267" s="3">
        <v>0</v>
      </c>
      <c r="E267" s="7">
        <f t="shared" si="13"/>
        <v>0</v>
      </c>
      <c r="F267" s="3">
        <f t="shared" si="14"/>
        <v>1</v>
      </c>
      <c r="G267" s="7">
        <v>3.968253968253968E-3</v>
      </c>
      <c r="H267" s="14" t="s">
        <v>481</v>
      </c>
    </row>
    <row r="268" spans="1:8" x14ac:dyDescent="0.25">
      <c r="A268" s="1" t="s">
        <v>274</v>
      </c>
      <c r="B268" s="3">
        <v>1</v>
      </c>
      <c r="C268" s="7">
        <f t="shared" si="12"/>
        <v>3.968253968253968E-3</v>
      </c>
      <c r="D268" s="3">
        <v>0</v>
      </c>
      <c r="E268" s="7">
        <f t="shared" si="13"/>
        <v>0</v>
      </c>
      <c r="F268" s="3">
        <f t="shared" si="14"/>
        <v>1</v>
      </c>
      <c r="G268" s="7">
        <v>3.968253968253968E-3</v>
      </c>
      <c r="H268" s="14" t="s">
        <v>481</v>
      </c>
    </row>
    <row r="269" spans="1:8" x14ac:dyDescent="0.25">
      <c r="A269" s="1" t="s">
        <v>275</v>
      </c>
      <c r="B269" s="3">
        <v>1</v>
      </c>
      <c r="C269" s="7">
        <f t="shared" si="12"/>
        <v>3.968253968253968E-3</v>
      </c>
      <c r="D269" s="3">
        <v>0</v>
      </c>
      <c r="E269" s="7">
        <f t="shared" si="13"/>
        <v>0</v>
      </c>
      <c r="F269" s="3">
        <f t="shared" si="14"/>
        <v>1</v>
      </c>
      <c r="G269" s="7">
        <v>3.968253968253968E-3</v>
      </c>
      <c r="H269" s="14" t="s">
        <v>481</v>
      </c>
    </row>
    <row r="270" spans="1:8" x14ac:dyDescent="0.25">
      <c r="A270" s="1" t="s">
        <v>276</v>
      </c>
      <c r="B270" s="3">
        <v>1</v>
      </c>
      <c r="C270" s="7">
        <f t="shared" si="12"/>
        <v>3.968253968253968E-3</v>
      </c>
      <c r="D270" s="3">
        <v>0</v>
      </c>
      <c r="E270" s="7">
        <f t="shared" si="13"/>
        <v>0</v>
      </c>
      <c r="F270" s="3">
        <f t="shared" si="14"/>
        <v>1</v>
      </c>
      <c r="G270" s="7">
        <v>3.968253968253968E-3</v>
      </c>
      <c r="H270" s="14" t="s">
        <v>481</v>
      </c>
    </row>
    <row r="271" spans="1:8" x14ac:dyDescent="0.25">
      <c r="A271" s="1" t="s">
        <v>277</v>
      </c>
      <c r="B271" s="3">
        <v>1</v>
      </c>
      <c r="C271" s="7">
        <f t="shared" si="12"/>
        <v>3.968253968253968E-3</v>
      </c>
      <c r="D271" s="3">
        <v>0</v>
      </c>
      <c r="E271" s="7">
        <f t="shared" si="13"/>
        <v>0</v>
      </c>
      <c r="F271" s="3">
        <f t="shared" si="14"/>
        <v>1</v>
      </c>
      <c r="G271" s="7">
        <v>3.968253968253968E-3</v>
      </c>
      <c r="H271" s="14" t="s">
        <v>481</v>
      </c>
    </row>
    <row r="272" spans="1:8" x14ac:dyDescent="0.25">
      <c r="A272" s="1" t="s">
        <v>278</v>
      </c>
      <c r="B272" s="3">
        <v>1</v>
      </c>
      <c r="C272" s="7">
        <f t="shared" si="12"/>
        <v>3.968253968253968E-3</v>
      </c>
      <c r="D272" s="3">
        <v>0</v>
      </c>
      <c r="E272" s="7">
        <f t="shared" si="13"/>
        <v>0</v>
      </c>
      <c r="F272" s="3">
        <f t="shared" si="14"/>
        <v>1</v>
      </c>
      <c r="G272" s="7">
        <v>3.968253968253968E-3</v>
      </c>
      <c r="H272" s="14" t="s">
        <v>481</v>
      </c>
    </row>
    <row r="273" spans="1:8" x14ac:dyDescent="0.25">
      <c r="A273" s="1" t="s">
        <v>279</v>
      </c>
      <c r="B273" s="3">
        <v>1</v>
      </c>
      <c r="C273" s="7">
        <f t="shared" si="12"/>
        <v>3.968253968253968E-3</v>
      </c>
      <c r="D273" s="3">
        <v>0</v>
      </c>
      <c r="E273" s="7">
        <f t="shared" si="13"/>
        <v>0</v>
      </c>
      <c r="F273" s="3">
        <f t="shared" si="14"/>
        <v>1</v>
      </c>
      <c r="G273" s="7">
        <v>3.968253968253968E-3</v>
      </c>
      <c r="H273" s="14" t="s">
        <v>481</v>
      </c>
    </row>
    <row r="274" spans="1:8" x14ac:dyDescent="0.25">
      <c r="A274" s="1" t="s">
        <v>280</v>
      </c>
      <c r="B274" s="3">
        <v>1</v>
      </c>
      <c r="C274" s="7">
        <f t="shared" si="12"/>
        <v>3.968253968253968E-3</v>
      </c>
      <c r="D274" s="3">
        <v>0</v>
      </c>
      <c r="E274" s="7">
        <f t="shared" si="13"/>
        <v>0</v>
      </c>
      <c r="F274" s="3">
        <f t="shared" si="14"/>
        <v>1</v>
      </c>
      <c r="G274" s="7">
        <v>3.968253968253968E-3</v>
      </c>
      <c r="H274" s="14" t="s">
        <v>481</v>
      </c>
    </row>
    <row r="275" spans="1:8" x14ac:dyDescent="0.25">
      <c r="A275" s="1" t="s">
        <v>281</v>
      </c>
      <c r="B275" s="3">
        <v>1</v>
      </c>
      <c r="C275" s="7">
        <f t="shared" si="12"/>
        <v>3.968253968253968E-3</v>
      </c>
      <c r="D275" s="3">
        <v>0</v>
      </c>
      <c r="E275" s="7">
        <f t="shared" si="13"/>
        <v>0</v>
      </c>
      <c r="F275" s="3">
        <f t="shared" si="14"/>
        <v>1</v>
      </c>
      <c r="G275" s="7">
        <v>3.968253968253968E-3</v>
      </c>
      <c r="H275" s="14" t="s">
        <v>481</v>
      </c>
    </row>
    <row r="276" spans="1:8" x14ac:dyDescent="0.25">
      <c r="A276" s="1" t="s">
        <v>282</v>
      </c>
      <c r="B276" s="3">
        <v>1</v>
      </c>
      <c r="C276" s="7">
        <f t="shared" si="12"/>
        <v>3.968253968253968E-3</v>
      </c>
      <c r="D276" s="3">
        <v>0</v>
      </c>
      <c r="E276" s="7">
        <f t="shared" si="13"/>
        <v>0</v>
      </c>
      <c r="F276" s="3">
        <f t="shared" si="14"/>
        <v>1</v>
      </c>
      <c r="G276" s="7">
        <v>3.968253968253968E-3</v>
      </c>
      <c r="H276" s="14" t="s">
        <v>481</v>
      </c>
    </row>
    <row r="277" spans="1:8" x14ac:dyDescent="0.25">
      <c r="A277" s="1" t="s">
        <v>283</v>
      </c>
      <c r="B277" s="3">
        <v>1</v>
      </c>
      <c r="C277" s="7">
        <f t="shared" si="12"/>
        <v>3.968253968253968E-3</v>
      </c>
      <c r="D277" s="3">
        <v>0</v>
      </c>
      <c r="E277" s="7">
        <f t="shared" si="13"/>
        <v>0</v>
      </c>
      <c r="F277" s="3">
        <f t="shared" si="14"/>
        <v>1</v>
      </c>
      <c r="G277" s="7">
        <v>3.968253968253968E-3</v>
      </c>
      <c r="H277" s="14" t="s">
        <v>481</v>
      </c>
    </row>
    <row r="278" spans="1:8" x14ac:dyDescent="0.25">
      <c r="A278" s="8" t="s">
        <v>284</v>
      </c>
      <c r="B278" s="3">
        <v>1</v>
      </c>
      <c r="C278" s="7">
        <f t="shared" si="12"/>
        <v>3.968253968253968E-3</v>
      </c>
      <c r="D278" s="3">
        <v>0</v>
      </c>
      <c r="E278" s="7">
        <f t="shared" si="13"/>
        <v>0</v>
      </c>
      <c r="F278" s="3">
        <f t="shared" si="14"/>
        <v>1</v>
      </c>
      <c r="G278" s="7">
        <v>3.968253968253968E-3</v>
      </c>
      <c r="H278" s="14" t="s">
        <v>481</v>
      </c>
    </row>
    <row r="279" spans="1:8" x14ac:dyDescent="0.25">
      <c r="A279" s="1" t="s">
        <v>285</v>
      </c>
      <c r="B279" s="3">
        <v>1</v>
      </c>
      <c r="C279" s="7">
        <f t="shared" si="12"/>
        <v>3.968253968253968E-3</v>
      </c>
      <c r="D279" s="3">
        <v>0</v>
      </c>
      <c r="E279" s="7">
        <f t="shared" si="13"/>
        <v>0</v>
      </c>
      <c r="F279" s="3">
        <f t="shared" si="14"/>
        <v>1</v>
      </c>
      <c r="G279" s="7">
        <v>3.968253968253968E-3</v>
      </c>
      <c r="H279" s="14" t="s">
        <v>481</v>
      </c>
    </row>
    <row r="280" spans="1:8" x14ac:dyDescent="0.25">
      <c r="A280" s="1" t="s">
        <v>286</v>
      </c>
      <c r="B280" s="3">
        <v>1</v>
      </c>
      <c r="C280" s="7">
        <f t="shared" si="12"/>
        <v>3.968253968253968E-3</v>
      </c>
      <c r="D280" s="3">
        <v>0</v>
      </c>
      <c r="E280" s="7">
        <f t="shared" si="13"/>
        <v>0</v>
      </c>
      <c r="F280" s="3">
        <f t="shared" si="14"/>
        <v>1</v>
      </c>
      <c r="G280" s="7">
        <v>3.968253968253968E-3</v>
      </c>
      <c r="H280" s="14" t="s">
        <v>481</v>
      </c>
    </row>
    <row r="281" spans="1:8" x14ac:dyDescent="0.25">
      <c r="A281" s="1" t="s">
        <v>287</v>
      </c>
      <c r="B281" s="3">
        <v>1</v>
      </c>
      <c r="C281" s="7">
        <f t="shared" si="12"/>
        <v>3.968253968253968E-3</v>
      </c>
      <c r="D281" s="3">
        <v>0</v>
      </c>
      <c r="E281" s="7">
        <f t="shared" si="13"/>
        <v>0</v>
      </c>
      <c r="F281" s="3">
        <f t="shared" si="14"/>
        <v>1</v>
      </c>
      <c r="G281" s="7">
        <v>3.968253968253968E-3</v>
      </c>
      <c r="H281" s="14" t="s">
        <v>481</v>
      </c>
    </row>
    <row r="282" spans="1:8" x14ac:dyDescent="0.25">
      <c r="A282" s="1" t="s">
        <v>374</v>
      </c>
      <c r="B282" s="3">
        <v>0</v>
      </c>
      <c r="C282" s="7">
        <f t="shared" si="12"/>
        <v>0</v>
      </c>
      <c r="D282" s="3">
        <v>1</v>
      </c>
      <c r="E282" s="7">
        <f t="shared" si="13"/>
        <v>3.8910505836575876E-3</v>
      </c>
      <c r="F282" s="3">
        <f t="shared" si="14"/>
        <v>1</v>
      </c>
      <c r="G282" s="7">
        <v>3.8910505836575876E-3</v>
      </c>
      <c r="H282" s="14" t="s">
        <v>481</v>
      </c>
    </row>
    <row r="283" spans="1:8" x14ac:dyDescent="0.25">
      <c r="A283" s="1" t="s">
        <v>375</v>
      </c>
      <c r="B283" s="3">
        <v>0</v>
      </c>
      <c r="C283" s="7">
        <f t="shared" si="12"/>
        <v>0</v>
      </c>
      <c r="D283" s="3">
        <v>1</v>
      </c>
      <c r="E283" s="7">
        <f t="shared" si="13"/>
        <v>3.8910505836575876E-3</v>
      </c>
      <c r="F283" s="3">
        <f t="shared" si="14"/>
        <v>1</v>
      </c>
      <c r="G283" s="7">
        <v>3.8910505836575876E-3</v>
      </c>
      <c r="H283" s="14" t="s">
        <v>481</v>
      </c>
    </row>
    <row r="284" spans="1:8" x14ac:dyDescent="0.25">
      <c r="A284" s="1" t="s">
        <v>376</v>
      </c>
      <c r="B284" s="3">
        <v>0</v>
      </c>
      <c r="C284" s="7">
        <f t="shared" si="12"/>
        <v>0</v>
      </c>
      <c r="D284" s="3">
        <v>1</v>
      </c>
      <c r="E284" s="7">
        <f t="shared" si="13"/>
        <v>3.8910505836575876E-3</v>
      </c>
      <c r="F284" s="3">
        <f t="shared" si="14"/>
        <v>1</v>
      </c>
      <c r="G284" s="7">
        <v>3.8910505836575876E-3</v>
      </c>
      <c r="H284" s="14" t="s">
        <v>481</v>
      </c>
    </row>
    <row r="285" spans="1:8" x14ac:dyDescent="0.25">
      <c r="A285" s="1" t="s">
        <v>377</v>
      </c>
      <c r="B285" s="3">
        <v>0</v>
      </c>
      <c r="C285" s="7">
        <f t="shared" si="12"/>
        <v>0</v>
      </c>
      <c r="D285" s="3">
        <v>1</v>
      </c>
      <c r="E285" s="7">
        <f t="shared" si="13"/>
        <v>3.8910505836575876E-3</v>
      </c>
      <c r="F285" s="3">
        <f t="shared" si="14"/>
        <v>1</v>
      </c>
      <c r="G285" s="7">
        <v>3.8910505836575876E-3</v>
      </c>
      <c r="H285" s="14" t="s">
        <v>481</v>
      </c>
    </row>
    <row r="286" spans="1:8" x14ac:dyDescent="0.25">
      <c r="A286" s="1" t="s">
        <v>378</v>
      </c>
      <c r="B286" s="3">
        <v>0</v>
      </c>
      <c r="C286" s="7">
        <f t="shared" si="12"/>
        <v>0</v>
      </c>
      <c r="D286" s="3">
        <v>1</v>
      </c>
      <c r="E286" s="7">
        <f t="shared" si="13"/>
        <v>3.8910505836575876E-3</v>
      </c>
      <c r="F286" s="3">
        <f t="shared" si="14"/>
        <v>1</v>
      </c>
      <c r="G286" s="7">
        <v>3.8910505836575876E-3</v>
      </c>
      <c r="H286" s="14" t="s">
        <v>481</v>
      </c>
    </row>
    <row r="287" spans="1:8" x14ac:dyDescent="0.25">
      <c r="A287" s="1" t="s">
        <v>379</v>
      </c>
      <c r="B287" s="3">
        <v>0</v>
      </c>
      <c r="C287" s="7">
        <f t="shared" si="12"/>
        <v>0</v>
      </c>
      <c r="D287" s="3">
        <v>1</v>
      </c>
      <c r="E287" s="7">
        <f t="shared" si="13"/>
        <v>3.8910505836575876E-3</v>
      </c>
      <c r="F287" s="3">
        <f t="shared" si="14"/>
        <v>1</v>
      </c>
      <c r="G287" s="7">
        <v>3.8910505836575876E-3</v>
      </c>
      <c r="H287" s="14" t="s">
        <v>481</v>
      </c>
    </row>
    <row r="288" spans="1:8" x14ac:dyDescent="0.25">
      <c r="A288" s="1" t="s">
        <v>380</v>
      </c>
      <c r="B288" s="3">
        <v>0</v>
      </c>
      <c r="C288" s="7">
        <f t="shared" si="12"/>
        <v>0</v>
      </c>
      <c r="D288" s="3">
        <v>1</v>
      </c>
      <c r="E288" s="7">
        <f t="shared" si="13"/>
        <v>3.8910505836575876E-3</v>
      </c>
      <c r="F288" s="3">
        <f t="shared" si="14"/>
        <v>1</v>
      </c>
      <c r="G288" s="7">
        <v>3.8910505836575876E-3</v>
      </c>
      <c r="H288" s="14" t="s">
        <v>481</v>
      </c>
    </row>
    <row r="289" spans="1:8" x14ac:dyDescent="0.25">
      <c r="A289" s="1" t="s">
        <v>381</v>
      </c>
      <c r="B289" s="3">
        <v>0</v>
      </c>
      <c r="C289" s="7">
        <f t="shared" si="12"/>
        <v>0</v>
      </c>
      <c r="D289" s="3">
        <v>1</v>
      </c>
      <c r="E289" s="7">
        <f t="shared" si="13"/>
        <v>3.8910505836575876E-3</v>
      </c>
      <c r="F289" s="3">
        <f t="shared" si="14"/>
        <v>1</v>
      </c>
      <c r="G289" s="7">
        <v>3.8910505836575876E-3</v>
      </c>
      <c r="H289" s="14" t="s">
        <v>481</v>
      </c>
    </row>
    <row r="290" spans="1:8" x14ac:dyDescent="0.25">
      <c r="A290" s="1" t="s">
        <v>382</v>
      </c>
      <c r="B290" s="3">
        <v>0</v>
      </c>
      <c r="C290" s="7">
        <f t="shared" si="12"/>
        <v>0</v>
      </c>
      <c r="D290" s="3">
        <v>1</v>
      </c>
      <c r="E290" s="7">
        <f t="shared" si="13"/>
        <v>3.8910505836575876E-3</v>
      </c>
      <c r="F290" s="3">
        <f t="shared" si="14"/>
        <v>1</v>
      </c>
      <c r="G290" s="7">
        <v>3.8910505836575876E-3</v>
      </c>
      <c r="H290" s="14" t="s">
        <v>481</v>
      </c>
    </row>
    <row r="291" spans="1:8" x14ac:dyDescent="0.25">
      <c r="A291" s="1" t="s">
        <v>383</v>
      </c>
      <c r="B291" s="3">
        <v>0</v>
      </c>
      <c r="C291" s="7">
        <f t="shared" si="12"/>
        <v>0</v>
      </c>
      <c r="D291" s="3">
        <v>1</v>
      </c>
      <c r="E291" s="7">
        <f t="shared" si="13"/>
        <v>3.8910505836575876E-3</v>
      </c>
      <c r="F291" s="3">
        <f t="shared" si="14"/>
        <v>1</v>
      </c>
      <c r="G291" s="7">
        <v>3.8910505836575876E-3</v>
      </c>
      <c r="H291" s="14" t="s">
        <v>481</v>
      </c>
    </row>
    <row r="292" spans="1:8" x14ac:dyDescent="0.25">
      <c r="A292" s="1" t="s">
        <v>384</v>
      </c>
      <c r="B292" s="3">
        <v>0</v>
      </c>
      <c r="C292" s="7">
        <f t="shared" si="12"/>
        <v>0</v>
      </c>
      <c r="D292" s="3">
        <v>1</v>
      </c>
      <c r="E292" s="7">
        <f t="shared" si="13"/>
        <v>3.8910505836575876E-3</v>
      </c>
      <c r="F292" s="3">
        <f t="shared" si="14"/>
        <v>1</v>
      </c>
      <c r="G292" s="7">
        <v>3.8910505836575876E-3</v>
      </c>
      <c r="H292" s="14" t="s">
        <v>481</v>
      </c>
    </row>
    <row r="293" spans="1:8" x14ac:dyDescent="0.25">
      <c r="A293" s="1" t="s">
        <v>385</v>
      </c>
      <c r="B293" s="3">
        <v>0</v>
      </c>
      <c r="C293" s="7">
        <f t="shared" si="12"/>
        <v>0</v>
      </c>
      <c r="D293" s="3">
        <v>1</v>
      </c>
      <c r="E293" s="7">
        <f t="shared" si="13"/>
        <v>3.8910505836575876E-3</v>
      </c>
      <c r="F293" s="3">
        <f t="shared" si="14"/>
        <v>1</v>
      </c>
      <c r="G293" s="7">
        <v>3.8910505836575876E-3</v>
      </c>
      <c r="H293" s="14" t="s">
        <v>481</v>
      </c>
    </row>
    <row r="294" spans="1:8" x14ac:dyDescent="0.25">
      <c r="A294" s="1" t="s">
        <v>386</v>
      </c>
      <c r="B294" s="3">
        <v>0</v>
      </c>
      <c r="C294" s="7">
        <f t="shared" si="12"/>
        <v>0</v>
      </c>
      <c r="D294" s="3">
        <v>1</v>
      </c>
      <c r="E294" s="7">
        <f t="shared" si="13"/>
        <v>3.8910505836575876E-3</v>
      </c>
      <c r="F294" s="3">
        <f t="shared" si="14"/>
        <v>1</v>
      </c>
      <c r="G294" s="7">
        <v>3.8910505836575876E-3</v>
      </c>
      <c r="H294" s="14" t="s">
        <v>481</v>
      </c>
    </row>
    <row r="295" spans="1:8" x14ac:dyDescent="0.25">
      <c r="A295" s="1" t="s">
        <v>387</v>
      </c>
      <c r="B295" s="3">
        <v>0</v>
      </c>
      <c r="C295" s="7">
        <f t="shared" si="12"/>
        <v>0</v>
      </c>
      <c r="D295" s="3">
        <v>1</v>
      </c>
      <c r="E295" s="7">
        <f t="shared" si="13"/>
        <v>3.8910505836575876E-3</v>
      </c>
      <c r="F295" s="3">
        <f t="shared" si="14"/>
        <v>1</v>
      </c>
      <c r="G295" s="7">
        <v>3.8910505836575876E-3</v>
      </c>
      <c r="H295" s="14" t="s">
        <v>481</v>
      </c>
    </row>
    <row r="296" spans="1:8" x14ac:dyDescent="0.25">
      <c r="A296" s="1" t="s">
        <v>388</v>
      </c>
      <c r="B296" s="3">
        <v>0</v>
      </c>
      <c r="C296" s="7">
        <f t="shared" si="12"/>
        <v>0</v>
      </c>
      <c r="D296" s="3">
        <v>1</v>
      </c>
      <c r="E296" s="7">
        <f t="shared" si="13"/>
        <v>3.8910505836575876E-3</v>
      </c>
      <c r="F296" s="3">
        <f t="shared" si="14"/>
        <v>1</v>
      </c>
      <c r="G296" s="7">
        <v>3.8910505836575876E-3</v>
      </c>
      <c r="H296" s="14" t="s">
        <v>481</v>
      </c>
    </row>
    <row r="297" spans="1:8" x14ac:dyDescent="0.25">
      <c r="A297" s="1" t="s">
        <v>389</v>
      </c>
      <c r="B297" s="3">
        <v>0</v>
      </c>
      <c r="C297" s="7">
        <f t="shared" si="12"/>
        <v>0</v>
      </c>
      <c r="D297" s="3">
        <v>1</v>
      </c>
      <c r="E297" s="7">
        <f t="shared" si="13"/>
        <v>3.8910505836575876E-3</v>
      </c>
      <c r="F297" s="3">
        <f t="shared" si="14"/>
        <v>1</v>
      </c>
      <c r="G297" s="7">
        <v>3.8910505836575876E-3</v>
      </c>
      <c r="H297" s="14" t="s">
        <v>481</v>
      </c>
    </row>
    <row r="298" spans="1:8" x14ac:dyDescent="0.25">
      <c r="A298" s="1" t="s">
        <v>390</v>
      </c>
      <c r="B298" s="3">
        <v>0</v>
      </c>
      <c r="C298" s="7">
        <f t="shared" si="12"/>
        <v>0</v>
      </c>
      <c r="D298" s="3">
        <v>1</v>
      </c>
      <c r="E298" s="7">
        <f t="shared" si="13"/>
        <v>3.8910505836575876E-3</v>
      </c>
      <c r="F298" s="3">
        <f t="shared" si="14"/>
        <v>1</v>
      </c>
      <c r="G298" s="7">
        <v>3.8910505836575876E-3</v>
      </c>
      <c r="H298" s="14" t="s">
        <v>481</v>
      </c>
    </row>
    <row r="299" spans="1:8" x14ac:dyDescent="0.25">
      <c r="A299" s="1" t="s">
        <v>391</v>
      </c>
      <c r="B299" s="3">
        <v>0</v>
      </c>
      <c r="C299" s="7">
        <f t="shared" si="12"/>
        <v>0</v>
      </c>
      <c r="D299" s="3">
        <v>1</v>
      </c>
      <c r="E299" s="7">
        <f t="shared" si="13"/>
        <v>3.8910505836575876E-3</v>
      </c>
      <c r="F299" s="3">
        <f t="shared" si="14"/>
        <v>1</v>
      </c>
      <c r="G299" s="7">
        <v>3.8910505836575876E-3</v>
      </c>
      <c r="H299" s="14" t="s">
        <v>481</v>
      </c>
    </row>
    <row r="300" spans="1:8" x14ac:dyDescent="0.25">
      <c r="A300" s="1" t="s">
        <v>392</v>
      </c>
      <c r="B300" s="3">
        <v>0</v>
      </c>
      <c r="C300" s="7">
        <f t="shared" si="12"/>
        <v>0</v>
      </c>
      <c r="D300" s="3">
        <v>1</v>
      </c>
      <c r="E300" s="7">
        <f t="shared" si="13"/>
        <v>3.8910505836575876E-3</v>
      </c>
      <c r="F300" s="3">
        <f t="shared" si="14"/>
        <v>1</v>
      </c>
      <c r="G300" s="7">
        <v>3.8910505836575876E-3</v>
      </c>
      <c r="H300" s="14" t="s">
        <v>481</v>
      </c>
    </row>
    <row r="301" spans="1:8" x14ac:dyDescent="0.25">
      <c r="A301" s="1" t="s">
        <v>393</v>
      </c>
      <c r="B301" s="3">
        <v>0</v>
      </c>
      <c r="C301" s="7">
        <f t="shared" si="12"/>
        <v>0</v>
      </c>
      <c r="D301" s="3">
        <v>1</v>
      </c>
      <c r="E301" s="7">
        <f t="shared" si="13"/>
        <v>3.8910505836575876E-3</v>
      </c>
      <c r="F301" s="3">
        <f t="shared" si="14"/>
        <v>1</v>
      </c>
      <c r="G301" s="7">
        <v>3.8910505836575876E-3</v>
      </c>
      <c r="H301" s="14" t="s">
        <v>481</v>
      </c>
    </row>
    <row r="302" spans="1:8" x14ac:dyDescent="0.25">
      <c r="A302" s="1" t="s">
        <v>394</v>
      </c>
      <c r="B302" s="3">
        <v>0</v>
      </c>
      <c r="C302" s="7">
        <f t="shared" si="12"/>
        <v>0</v>
      </c>
      <c r="D302" s="3">
        <v>1</v>
      </c>
      <c r="E302" s="7">
        <f t="shared" si="13"/>
        <v>3.8910505836575876E-3</v>
      </c>
      <c r="F302" s="3">
        <f t="shared" si="14"/>
        <v>1</v>
      </c>
      <c r="G302" s="7">
        <v>3.8910505836575876E-3</v>
      </c>
      <c r="H302" s="14" t="s">
        <v>481</v>
      </c>
    </row>
    <row r="303" spans="1:8" x14ac:dyDescent="0.25">
      <c r="A303" s="1" t="s">
        <v>395</v>
      </c>
      <c r="B303" s="3">
        <v>0</v>
      </c>
      <c r="C303" s="7">
        <f t="shared" si="12"/>
        <v>0</v>
      </c>
      <c r="D303" s="3">
        <v>1</v>
      </c>
      <c r="E303" s="7">
        <f t="shared" si="13"/>
        <v>3.8910505836575876E-3</v>
      </c>
      <c r="F303" s="3">
        <f t="shared" si="14"/>
        <v>1</v>
      </c>
      <c r="G303" s="7">
        <v>3.8910505836575876E-3</v>
      </c>
      <c r="H303" s="14" t="s">
        <v>481</v>
      </c>
    </row>
    <row r="304" spans="1:8" x14ac:dyDescent="0.25">
      <c r="A304" s="1" t="s">
        <v>396</v>
      </c>
      <c r="B304" s="3">
        <v>0</v>
      </c>
      <c r="C304" s="7">
        <f t="shared" si="12"/>
        <v>0</v>
      </c>
      <c r="D304" s="3">
        <v>1</v>
      </c>
      <c r="E304" s="7">
        <f t="shared" si="13"/>
        <v>3.8910505836575876E-3</v>
      </c>
      <c r="F304" s="3">
        <f t="shared" si="14"/>
        <v>1</v>
      </c>
      <c r="G304" s="7">
        <v>3.8910505836575876E-3</v>
      </c>
      <c r="H304" s="14" t="s">
        <v>481</v>
      </c>
    </row>
    <row r="305" spans="1:8" x14ac:dyDescent="0.25">
      <c r="A305" s="13" t="s">
        <v>397</v>
      </c>
      <c r="B305" s="3">
        <v>0</v>
      </c>
      <c r="C305" s="7">
        <f t="shared" si="12"/>
        <v>0</v>
      </c>
      <c r="D305" s="3">
        <v>1</v>
      </c>
      <c r="E305" s="7">
        <f t="shared" si="13"/>
        <v>3.8910505836575876E-3</v>
      </c>
      <c r="F305" s="3">
        <f t="shared" si="14"/>
        <v>1</v>
      </c>
      <c r="G305" s="7">
        <v>3.8910505836575876E-3</v>
      </c>
      <c r="H305" s="14" t="s">
        <v>481</v>
      </c>
    </row>
    <row r="306" spans="1:8" x14ac:dyDescent="0.25">
      <c r="A306" s="1" t="s">
        <v>398</v>
      </c>
      <c r="B306" s="3">
        <v>0</v>
      </c>
      <c r="C306" s="7">
        <f t="shared" si="12"/>
        <v>0</v>
      </c>
      <c r="D306" s="3">
        <v>1</v>
      </c>
      <c r="E306" s="7">
        <f t="shared" si="13"/>
        <v>3.8910505836575876E-3</v>
      </c>
      <c r="F306" s="3">
        <f t="shared" si="14"/>
        <v>1</v>
      </c>
      <c r="G306" s="7">
        <v>3.8910505836575876E-3</v>
      </c>
      <c r="H306" s="14" t="s">
        <v>481</v>
      </c>
    </row>
    <row r="307" spans="1:8" x14ac:dyDescent="0.25">
      <c r="A307" s="1" t="s">
        <v>399</v>
      </c>
      <c r="B307" s="3">
        <v>0</v>
      </c>
      <c r="C307" s="7">
        <f t="shared" si="12"/>
        <v>0</v>
      </c>
      <c r="D307" s="3">
        <v>1</v>
      </c>
      <c r="E307" s="7">
        <f t="shared" si="13"/>
        <v>3.8910505836575876E-3</v>
      </c>
      <c r="F307" s="3">
        <f t="shared" si="14"/>
        <v>1</v>
      </c>
      <c r="G307" s="7">
        <v>3.8910505836575876E-3</v>
      </c>
      <c r="H307" s="14" t="s">
        <v>481</v>
      </c>
    </row>
    <row r="308" spans="1:8" x14ac:dyDescent="0.25">
      <c r="A308" s="1" t="s">
        <v>400</v>
      </c>
      <c r="B308" s="3">
        <v>0</v>
      </c>
      <c r="C308" s="7">
        <f t="shared" si="12"/>
        <v>0</v>
      </c>
      <c r="D308" s="3">
        <v>1</v>
      </c>
      <c r="E308" s="7">
        <f t="shared" si="13"/>
        <v>3.8910505836575876E-3</v>
      </c>
      <c r="F308" s="3">
        <f t="shared" si="14"/>
        <v>1</v>
      </c>
      <c r="G308" s="7">
        <v>3.8910505836575876E-3</v>
      </c>
      <c r="H308" s="14" t="s">
        <v>481</v>
      </c>
    </row>
    <row r="309" spans="1:8" x14ac:dyDescent="0.25">
      <c r="A309" s="1" t="s">
        <v>401</v>
      </c>
      <c r="B309" s="3">
        <v>0</v>
      </c>
      <c r="C309" s="7">
        <f t="shared" si="12"/>
        <v>0</v>
      </c>
      <c r="D309" s="3">
        <v>1</v>
      </c>
      <c r="E309" s="7">
        <f t="shared" si="13"/>
        <v>3.8910505836575876E-3</v>
      </c>
      <c r="F309" s="3">
        <f t="shared" si="14"/>
        <v>1</v>
      </c>
      <c r="G309" s="7">
        <v>3.8910505836575876E-3</v>
      </c>
      <c r="H309" s="14" t="s">
        <v>481</v>
      </c>
    </row>
    <row r="310" spans="1:8" x14ac:dyDescent="0.25">
      <c r="A310" s="1" t="s">
        <v>402</v>
      </c>
      <c r="B310" s="3">
        <v>0</v>
      </c>
      <c r="C310" s="7">
        <f t="shared" si="12"/>
        <v>0</v>
      </c>
      <c r="D310" s="3">
        <v>1</v>
      </c>
      <c r="E310" s="7">
        <f t="shared" si="13"/>
        <v>3.8910505836575876E-3</v>
      </c>
      <c r="F310" s="3">
        <f t="shared" si="14"/>
        <v>1</v>
      </c>
      <c r="G310" s="7">
        <v>3.8910505836575876E-3</v>
      </c>
      <c r="H310" s="14" t="s">
        <v>481</v>
      </c>
    </row>
    <row r="311" spans="1:8" x14ac:dyDescent="0.25">
      <c r="A311" s="1" t="s">
        <v>403</v>
      </c>
      <c r="B311" s="3">
        <v>0</v>
      </c>
      <c r="C311" s="7">
        <f t="shared" si="12"/>
        <v>0</v>
      </c>
      <c r="D311" s="3">
        <v>1</v>
      </c>
      <c r="E311" s="7">
        <f t="shared" si="13"/>
        <v>3.8910505836575876E-3</v>
      </c>
      <c r="F311" s="3">
        <f t="shared" si="14"/>
        <v>1</v>
      </c>
      <c r="G311" s="7">
        <v>3.8910505836575876E-3</v>
      </c>
      <c r="H311" s="14" t="s">
        <v>481</v>
      </c>
    </row>
    <row r="312" spans="1:8" x14ac:dyDescent="0.25">
      <c r="A312" s="1" t="s">
        <v>404</v>
      </c>
      <c r="B312" s="3">
        <v>0</v>
      </c>
      <c r="C312" s="7">
        <f t="shared" si="12"/>
        <v>0</v>
      </c>
      <c r="D312" s="3">
        <v>1</v>
      </c>
      <c r="E312" s="7">
        <f t="shared" si="13"/>
        <v>3.8910505836575876E-3</v>
      </c>
      <c r="F312" s="3">
        <f t="shared" si="14"/>
        <v>1</v>
      </c>
      <c r="G312" s="7">
        <v>3.8910505836575876E-3</v>
      </c>
      <c r="H312" s="14" t="s">
        <v>481</v>
      </c>
    </row>
    <row r="313" spans="1:8" x14ac:dyDescent="0.25">
      <c r="A313" s="1" t="s">
        <v>405</v>
      </c>
      <c r="B313" s="3">
        <v>0</v>
      </c>
      <c r="C313" s="7">
        <f t="shared" si="12"/>
        <v>0</v>
      </c>
      <c r="D313" s="3">
        <v>1</v>
      </c>
      <c r="E313" s="7">
        <f t="shared" si="13"/>
        <v>3.8910505836575876E-3</v>
      </c>
      <c r="F313" s="3">
        <f t="shared" si="14"/>
        <v>1</v>
      </c>
      <c r="G313" s="7">
        <v>3.8910505836575876E-3</v>
      </c>
      <c r="H313" s="14" t="s">
        <v>481</v>
      </c>
    </row>
    <row r="314" spans="1:8" x14ac:dyDescent="0.25">
      <c r="A314" s="1" t="s">
        <v>406</v>
      </c>
      <c r="B314" s="3">
        <v>0</v>
      </c>
      <c r="C314" s="7">
        <f t="shared" si="12"/>
        <v>0</v>
      </c>
      <c r="D314" s="3">
        <v>1</v>
      </c>
      <c r="E314" s="7">
        <f t="shared" si="13"/>
        <v>3.8910505836575876E-3</v>
      </c>
      <c r="F314" s="3">
        <f t="shared" si="14"/>
        <v>1</v>
      </c>
      <c r="G314" s="7">
        <v>3.8910505836575876E-3</v>
      </c>
      <c r="H314" s="14" t="s">
        <v>481</v>
      </c>
    </row>
    <row r="315" spans="1:8" x14ac:dyDescent="0.25">
      <c r="A315" s="1" t="s">
        <v>407</v>
      </c>
      <c r="B315" s="3">
        <v>0</v>
      </c>
      <c r="C315" s="7">
        <f t="shared" si="12"/>
        <v>0</v>
      </c>
      <c r="D315" s="3">
        <v>1</v>
      </c>
      <c r="E315" s="7">
        <f t="shared" si="13"/>
        <v>3.8910505836575876E-3</v>
      </c>
      <c r="F315" s="3">
        <f t="shared" si="14"/>
        <v>1</v>
      </c>
      <c r="G315" s="7">
        <v>3.8910505836575876E-3</v>
      </c>
      <c r="H315" s="14" t="s">
        <v>481</v>
      </c>
    </row>
    <row r="316" spans="1:8" x14ac:dyDescent="0.25">
      <c r="A316" s="1" t="s">
        <v>408</v>
      </c>
      <c r="B316" s="3">
        <v>0</v>
      </c>
      <c r="C316" s="7">
        <f t="shared" si="12"/>
        <v>0</v>
      </c>
      <c r="D316" s="3">
        <v>1</v>
      </c>
      <c r="E316" s="7">
        <f t="shared" si="13"/>
        <v>3.8910505836575876E-3</v>
      </c>
      <c r="F316" s="3">
        <f t="shared" si="14"/>
        <v>1</v>
      </c>
      <c r="G316" s="7">
        <v>3.8910505836575876E-3</v>
      </c>
      <c r="H316" s="14" t="s">
        <v>481</v>
      </c>
    </row>
    <row r="317" spans="1:8" x14ac:dyDescent="0.25">
      <c r="A317" s="1" t="s">
        <v>409</v>
      </c>
      <c r="B317" s="3">
        <v>0</v>
      </c>
      <c r="C317" s="7">
        <f t="shared" si="12"/>
        <v>0</v>
      </c>
      <c r="D317" s="3">
        <v>1</v>
      </c>
      <c r="E317" s="7">
        <f t="shared" si="13"/>
        <v>3.8910505836575876E-3</v>
      </c>
      <c r="F317" s="3">
        <f t="shared" si="14"/>
        <v>1</v>
      </c>
      <c r="G317" s="7">
        <v>3.8910505836575876E-3</v>
      </c>
      <c r="H317" s="14" t="s">
        <v>481</v>
      </c>
    </row>
    <row r="318" spans="1:8" x14ac:dyDescent="0.25">
      <c r="A318" s="1" t="s">
        <v>410</v>
      </c>
      <c r="B318" s="3">
        <v>0</v>
      </c>
      <c r="C318" s="7">
        <f t="shared" si="12"/>
        <v>0</v>
      </c>
      <c r="D318" s="3">
        <v>1</v>
      </c>
      <c r="E318" s="7">
        <f t="shared" si="13"/>
        <v>3.8910505836575876E-3</v>
      </c>
      <c r="F318" s="3">
        <f t="shared" si="14"/>
        <v>1</v>
      </c>
      <c r="G318" s="7">
        <v>3.8910505836575876E-3</v>
      </c>
      <c r="H318" s="14" t="s">
        <v>481</v>
      </c>
    </row>
    <row r="319" spans="1:8" x14ac:dyDescent="0.25">
      <c r="A319" s="1" t="s">
        <v>411</v>
      </c>
      <c r="B319" s="3">
        <v>0</v>
      </c>
      <c r="C319" s="7">
        <f t="shared" si="12"/>
        <v>0</v>
      </c>
      <c r="D319" s="3">
        <v>1</v>
      </c>
      <c r="E319" s="7">
        <f t="shared" si="13"/>
        <v>3.8910505836575876E-3</v>
      </c>
      <c r="F319" s="3">
        <f t="shared" si="14"/>
        <v>1</v>
      </c>
      <c r="G319" s="7">
        <v>3.8910505836575876E-3</v>
      </c>
      <c r="H319" s="14" t="s">
        <v>481</v>
      </c>
    </row>
    <row r="320" spans="1:8" x14ac:dyDescent="0.25">
      <c r="A320" s="1" t="s">
        <v>412</v>
      </c>
      <c r="B320" s="3">
        <v>0</v>
      </c>
      <c r="C320" s="7">
        <f t="shared" si="12"/>
        <v>0</v>
      </c>
      <c r="D320" s="3">
        <v>1</v>
      </c>
      <c r="E320" s="7">
        <f t="shared" si="13"/>
        <v>3.8910505836575876E-3</v>
      </c>
      <c r="F320" s="3">
        <f t="shared" si="14"/>
        <v>1</v>
      </c>
      <c r="G320" s="7">
        <v>3.8910505836575876E-3</v>
      </c>
      <c r="H320" s="14" t="s">
        <v>481</v>
      </c>
    </row>
    <row r="321" spans="1:8" x14ac:dyDescent="0.25">
      <c r="A321" s="1" t="s">
        <v>413</v>
      </c>
      <c r="B321" s="3">
        <v>0</v>
      </c>
      <c r="C321" s="7">
        <f t="shared" si="12"/>
        <v>0</v>
      </c>
      <c r="D321" s="3">
        <v>1</v>
      </c>
      <c r="E321" s="7">
        <f t="shared" si="13"/>
        <v>3.8910505836575876E-3</v>
      </c>
      <c r="F321" s="3">
        <f t="shared" si="14"/>
        <v>1</v>
      </c>
      <c r="G321" s="7">
        <v>3.8910505836575876E-3</v>
      </c>
      <c r="H321" s="14" t="s">
        <v>481</v>
      </c>
    </row>
    <row r="322" spans="1:8" x14ac:dyDescent="0.25">
      <c r="A322" s="1" t="s">
        <v>414</v>
      </c>
      <c r="B322" s="3">
        <v>0</v>
      </c>
      <c r="C322" s="7">
        <f t="shared" si="12"/>
        <v>0</v>
      </c>
      <c r="D322" s="3">
        <v>1</v>
      </c>
      <c r="E322" s="7">
        <f t="shared" si="13"/>
        <v>3.8910505836575876E-3</v>
      </c>
      <c r="F322" s="3">
        <f t="shared" si="14"/>
        <v>1</v>
      </c>
      <c r="G322" s="7">
        <v>3.8910505836575876E-3</v>
      </c>
      <c r="H322" s="14" t="s">
        <v>481</v>
      </c>
    </row>
    <row r="323" spans="1:8" x14ac:dyDescent="0.25">
      <c r="A323" s="1" t="s">
        <v>415</v>
      </c>
      <c r="B323" s="3">
        <v>0</v>
      </c>
      <c r="C323" s="7">
        <f t="shared" ref="C323:C386" si="15">B323/252</f>
        <v>0</v>
      </c>
      <c r="D323" s="3">
        <v>1</v>
      </c>
      <c r="E323" s="7">
        <f t="shared" ref="E323:E386" si="16">D323/257</f>
        <v>3.8910505836575876E-3</v>
      </c>
      <c r="F323" s="3">
        <f t="shared" ref="F323:F386" si="17">SUM(B323,D323)</f>
        <v>1</v>
      </c>
      <c r="G323" s="7">
        <v>3.8910505836575876E-3</v>
      </c>
      <c r="H323" s="14" t="s">
        <v>481</v>
      </c>
    </row>
    <row r="324" spans="1:8" x14ac:dyDescent="0.25">
      <c r="A324" s="1" t="s">
        <v>416</v>
      </c>
      <c r="B324" s="3">
        <v>0</v>
      </c>
      <c r="C324" s="7">
        <f t="shared" si="15"/>
        <v>0</v>
      </c>
      <c r="D324" s="3">
        <v>1</v>
      </c>
      <c r="E324" s="7">
        <f t="shared" si="16"/>
        <v>3.8910505836575876E-3</v>
      </c>
      <c r="F324" s="3">
        <f t="shared" si="17"/>
        <v>1</v>
      </c>
      <c r="G324" s="7">
        <v>3.8910505836575876E-3</v>
      </c>
      <c r="H324" s="14" t="s">
        <v>481</v>
      </c>
    </row>
    <row r="325" spans="1:8" x14ac:dyDescent="0.25">
      <c r="A325" s="1" t="s">
        <v>417</v>
      </c>
      <c r="B325" s="3">
        <v>0</v>
      </c>
      <c r="C325" s="7">
        <f t="shared" si="15"/>
        <v>0</v>
      </c>
      <c r="D325" s="3">
        <v>1</v>
      </c>
      <c r="E325" s="7">
        <f t="shared" si="16"/>
        <v>3.8910505836575876E-3</v>
      </c>
      <c r="F325" s="3">
        <f t="shared" si="17"/>
        <v>1</v>
      </c>
      <c r="G325" s="7">
        <v>3.8910505836575876E-3</v>
      </c>
      <c r="H325" s="14" t="s">
        <v>481</v>
      </c>
    </row>
    <row r="326" spans="1:8" x14ac:dyDescent="0.25">
      <c r="A326" s="1" t="s">
        <v>418</v>
      </c>
      <c r="B326" s="3">
        <v>0</v>
      </c>
      <c r="C326" s="7">
        <f t="shared" si="15"/>
        <v>0</v>
      </c>
      <c r="D326" s="3">
        <v>1</v>
      </c>
      <c r="E326" s="7">
        <f t="shared" si="16"/>
        <v>3.8910505836575876E-3</v>
      </c>
      <c r="F326" s="3">
        <f t="shared" si="17"/>
        <v>1</v>
      </c>
      <c r="G326" s="7">
        <v>3.8910505836575876E-3</v>
      </c>
      <c r="H326" s="14" t="s">
        <v>481</v>
      </c>
    </row>
    <row r="327" spans="1:8" x14ac:dyDescent="0.25">
      <c r="A327" s="13" t="s">
        <v>419</v>
      </c>
      <c r="B327" s="3">
        <v>0</v>
      </c>
      <c r="C327" s="7">
        <f t="shared" si="15"/>
        <v>0</v>
      </c>
      <c r="D327" s="3">
        <v>1</v>
      </c>
      <c r="E327" s="7">
        <f t="shared" si="16"/>
        <v>3.8910505836575876E-3</v>
      </c>
      <c r="F327" s="3">
        <f t="shared" si="17"/>
        <v>1</v>
      </c>
      <c r="G327" s="7">
        <v>3.8910505836575876E-3</v>
      </c>
      <c r="H327" s="14" t="s">
        <v>481</v>
      </c>
    </row>
    <row r="328" spans="1:8" x14ac:dyDescent="0.25">
      <c r="A328" s="1" t="s">
        <v>420</v>
      </c>
      <c r="B328" s="3">
        <v>0</v>
      </c>
      <c r="C328" s="7">
        <f t="shared" si="15"/>
        <v>0</v>
      </c>
      <c r="D328" s="3">
        <v>1</v>
      </c>
      <c r="E328" s="7">
        <f t="shared" si="16"/>
        <v>3.8910505836575876E-3</v>
      </c>
      <c r="F328" s="3">
        <f t="shared" si="17"/>
        <v>1</v>
      </c>
      <c r="G328" s="7">
        <v>3.8910505836575876E-3</v>
      </c>
      <c r="H328" s="14" t="s">
        <v>481</v>
      </c>
    </row>
    <row r="329" spans="1:8" x14ac:dyDescent="0.25">
      <c r="A329" s="1" t="s">
        <v>421</v>
      </c>
      <c r="B329" s="3">
        <v>0</v>
      </c>
      <c r="C329" s="7">
        <f t="shared" si="15"/>
        <v>0</v>
      </c>
      <c r="D329" s="3">
        <v>1</v>
      </c>
      <c r="E329" s="7">
        <f t="shared" si="16"/>
        <v>3.8910505836575876E-3</v>
      </c>
      <c r="F329" s="3">
        <f t="shared" si="17"/>
        <v>1</v>
      </c>
      <c r="G329" s="7">
        <v>3.8910505836575876E-3</v>
      </c>
      <c r="H329" s="14" t="s">
        <v>481</v>
      </c>
    </row>
    <row r="330" spans="1:8" x14ac:dyDescent="0.25">
      <c r="A330" s="1" t="s">
        <v>422</v>
      </c>
      <c r="B330" s="3">
        <v>0</v>
      </c>
      <c r="C330" s="7">
        <f t="shared" si="15"/>
        <v>0</v>
      </c>
      <c r="D330" s="3">
        <v>1</v>
      </c>
      <c r="E330" s="7">
        <f t="shared" si="16"/>
        <v>3.8910505836575876E-3</v>
      </c>
      <c r="F330" s="3">
        <f t="shared" si="17"/>
        <v>1</v>
      </c>
      <c r="G330" s="7">
        <v>3.8910505836575876E-3</v>
      </c>
      <c r="H330" s="14" t="s">
        <v>481</v>
      </c>
    </row>
    <row r="331" spans="1:8" x14ac:dyDescent="0.25">
      <c r="A331" s="1" t="s">
        <v>423</v>
      </c>
      <c r="B331" s="3">
        <v>0</v>
      </c>
      <c r="C331" s="7">
        <f t="shared" si="15"/>
        <v>0</v>
      </c>
      <c r="D331" s="3">
        <v>1</v>
      </c>
      <c r="E331" s="7">
        <f t="shared" si="16"/>
        <v>3.8910505836575876E-3</v>
      </c>
      <c r="F331" s="3">
        <f t="shared" si="17"/>
        <v>1</v>
      </c>
      <c r="G331" s="7">
        <v>3.8910505836575876E-3</v>
      </c>
      <c r="H331" s="14" t="s">
        <v>481</v>
      </c>
    </row>
    <row r="332" spans="1:8" x14ac:dyDescent="0.25">
      <c r="A332" s="1" t="s">
        <v>424</v>
      </c>
      <c r="B332" s="3">
        <v>0</v>
      </c>
      <c r="C332" s="7">
        <f t="shared" si="15"/>
        <v>0</v>
      </c>
      <c r="D332" s="3">
        <v>1</v>
      </c>
      <c r="E332" s="7">
        <f t="shared" si="16"/>
        <v>3.8910505836575876E-3</v>
      </c>
      <c r="F332" s="3">
        <f t="shared" si="17"/>
        <v>1</v>
      </c>
      <c r="G332" s="7">
        <v>3.8910505836575876E-3</v>
      </c>
      <c r="H332" s="14" t="s">
        <v>481</v>
      </c>
    </row>
    <row r="333" spans="1:8" x14ac:dyDescent="0.25">
      <c r="A333" s="1" t="s">
        <v>425</v>
      </c>
      <c r="B333" s="3">
        <v>0</v>
      </c>
      <c r="C333" s="7">
        <f t="shared" si="15"/>
        <v>0</v>
      </c>
      <c r="D333" s="3">
        <v>1</v>
      </c>
      <c r="E333" s="7">
        <f t="shared" si="16"/>
        <v>3.8910505836575876E-3</v>
      </c>
      <c r="F333" s="3">
        <f t="shared" si="17"/>
        <v>1</v>
      </c>
      <c r="G333" s="7">
        <v>3.8910505836575876E-3</v>
      </c>
      <c r="H333" s="14" t="s">
        <v>481</v>
      </c>
    </row>
    <row r="334" spans="1:8" x14ac:dyDescent="0.25">
      <c r="A334" s="1" t="s">
        <v>426</v>
      </c>
      <c r="B334" s="3">
        <v>0</v>
      </c>
      <c r="C334" s="7">
        <f t="shared" si="15"/>
        <v>0</v>
      </c>
      <c r="D334" s="3">
        <v>1</v>
      </c>
      <c r="E334" s="7">
        <f t="shared" si="16"/>
        <v>3.8910505836575876E-3</v>
      </c>
      <c r="F334" s="3">
        <f t="shared" si="17"/>
        <v>1</v>
      </c>
      <c r="G334" s="7">
        <v>3.8910505836575876E-3</v>
      </c>
      <c r="H334" s="14" t="s">
        <v>481</v>
      </c>
    </row>
    <row r="335" spans="1:8" x14ac:dyDescent="0.25">
      <c r="A335" s="1" t="s">
        <v>427</v>
      </c>
      <c r="B335" s="3">
        <v>0</v>
      </c>
      <c r="C335" s="7">
        <f t="shared" si="15"/>
        <v>0</v>
      </c>
      <c r="D335" s="3">
        <v>1</v>
      </c>
      <c r="E335" s="7">
        <f t="shared" si="16"/>
        <v>3.8910505836575876E-3</v>
      </c>
      <c r="F335" s="3">
        <f t="shared" si="17"/>
        <v>1</v>
      </c>
      <c r="G335" s="7">
        <v>3.8910505836575876E-3</v>
      </c>
      <c r="H335" s="14" t="s">
        <v>481</v>
      </c>
    </row>
    <row r="336" spans="1:8" x14ac:dyDescent="0.25">
      <c r="A336" s="1" t="s">
        <v>428</v>
      </c>
      <c r="B336" s="3">
        <v>0</v>
      </c>
      <c r="C336" s="7">
        <f t="shared" si="15"/>
        <v>0</v>
      </c>
      <c r="D336" s="3">
        <v>1</v>
      </c>
      <c r="E336" s="7">
        <f t="shared" si="16"/>
        <v>3.8910505836575876E-3</v>
      </c>
      <c r="F336" s="3">
        <f t="shared" si="17"/>
        <v>1</v>
      </c>
      <c r="G336" s="7">
        <v>3.8910505836575876E-3</v>
      </c>
      <c r="H336" s="14" t="s">
        <v>481</v>
      </c>
    </row>
    <row r="337" spans="1:8" x14ac:dyDescent="0.25">
      <c r="A337" s="1" t="s">
        <v>429</v>
      </c>
      <c r="B337" s="3">
        <v>0</v>
      </c>
      <c r="C337" s="7">
        <f t="shared" si="15"/>
        <v>0</v>
      </c>
      <c r="D337" s="3">
        <v>1</v>
      </c>
      <c r="E337" s="7">
        <f t="shared" si="16"/>
        <v>3.8910505836575876E-3</v>
      </c>
      <c r="F337" s="3">
        <f t="shared" si="17"/>
        <v>1</v>
      </c>
      <c r="G337" s="7">
        <v>3.8910505836575876E-3</v>
      </c>
      <c r="H337" s="14" t="s">
        <v>481</v>
      </c>
    </row>
    <row r="338" spans="1:8" x14ac:dyDescent="0.25">
      <c r="A338" s="1" t="s">
        <v>430</v>
      </c>
      <c r="B338" s="3">
        <v>0</v>
      </c>
      <c r="C338" s="7">
        <f t="shared" si="15"/>
        <v>0</v>
      </c>
      <c r="D338" s="3">
        <v>1</v>
      </c>
      <c r="E338" s="7">
        <f t="shared" si="16"/>
        <v>3.8910505836575876E-3</v>
      </c>
      <c r="F338" s="3">
        <f t="shared" si="17"/>
        <v>1</v>
      </c>
      <c r="G338" s="7">
        <v>3.8910505836575876E-3</v>
      </c>
      <c r="H338" s="14" t="s">
        <v>481</v>
      </c>
    </row>
    <row r="339" spans="1:8" x14ac:dyDescent="0.25">
      <c r="A339" s="1" t="s">
        <v>431</v>
      </c>
      <c r="B339" s="3">
        <v>0</v>
      </c>
      <c r="C339" s="7">
        <f t="shared" si="15"/>
        <v>0</v>
      </c>
      <c r="D339" s="3">
        <v>1</v>
      </c>
      <c r="E339" s="7">
        <f t="shared" si="16"/>
        <v>3.8910505836575876E-3</v>
      </c>
      <c r="F339" s="3">
        <f t="shared" si="17"/>
        <v>1</v>
      </c>
      <c r="G339" s="7">
        <v>3.8910505836575876E-3</v>
      </c>
      <c r="H339" s="14" t="s">
        <v>481</v>
      </c>
    </row>
    <row r="340" spans="1:8" x14ac:dyDescent="0.25">
      <c r="A340" s="1" t="s">
        <v>432</v>
      </c>
      <c r="B340" s="3">
        <v>0</v>
      </c>
      <c r="C340" s="7">
        <f t="shared" si="15"/>
        <v>0</v>
      </c>
      <c r="D340" s="3">
        <v>1</v>
      </c>
      <c r="E340" s="7">
        <f t="shared" si="16"/>
        <v>3.8910505836575876E-3</v>
      </c>
      <c r="F340" s="3">
        <f t="shared" si="17"/>
        <v>1</v>
      </c>
      <c r="G340" s="7">
        <v>3.8910505836575876E-3</v>
      </c>
      <c r="H340" s="14" t="s">
        <v>481</v>
      </c>
    </row>
    <row r="341" spans="1:8" x14ac:dyDescent="0.25">
      <c r="A341" s="1" t="s">
        <v>433</v>
      </c>
      <c r="B341" s="3">
        <v>0</v>
      </c>
      <c r="C341" s="7">
        <f t="shared" si="15"/>
        <v>0</v>
      </c>
      <c r="D341" s="3">
        <v>1</v>
      </c>
      <c r="E341" s="7">
        <f t="shared" si="16"/>
        <v>3.8910505836575876E-3</v>
      </c>
      <c r="F341" s="3">
        <f t="shared" si="17"/>
        <v>1</v>
      </c>
      <c r="G341" s="7">
        <v>3.8910505836575876E-3</v>
      </c>
      <c r="H341" s="14" t="s">
        <v>481</v>
      </c>
    </row>
    <row r="342" spans="1:8" x14ac:dyDescent="0.25">
      <c r="A342" s="1" t="s">
        <v>434</v>
      </c>
      <c r="B342" s="3">
        <v>0</v>
      </c>
      <c r="C342" s="7">
        <f t="shared" si="15"/>
        <v>0</v>
      </c>
      <c r="D342" s="3">
        <v>1</v>
      </c>
      <c r="E342" s="7">
        <f t="shared" si="16"/>
        <v>3.8910505836575876E-3</v>
      </c>
      <c r="F342" s="3">
        <f t="shared" si="17"/>
        <v>1</v>
      </c>
      <c r="G342" s="7">
        <v>3.8910505836575876E-3</v>
      </c>
      <c r="H342" s="14" t="s">
        <v>481</v>
      </c>
    </row>
    <row r="343" spans="1:8" x14ac:dyDescent="0.25">
      <c r="A343" s="1" t="s">
        <v>435</v>
      </c>
      <c r="B343" s="3">
        <v>0</v>
      </c>
      <c r="C343" s="7">
        <f t="shared" si="15"/>
        <v>0</v>
      </c>
      <c r="D343" s="3">
        <v>1</v>
      </c>
      <c r="E343" s="7">
        <f t="shared" si="16"/>
        <v>3.8910505836575876E-3</v>
      </c>
      <c r="F343" s="3">
        <f t="shared" si="17"/>
        <v>1</v>
      </c>
      <c r="G343" s="7">
        <v>3.8910505836575876E-3</v>
      </c>
      <c r="H343" s="14" t="s">
        <v>481</v>
      </c>
    </row>
    <row r="344" spans="1:8" x14ac:dyDescent="0.25">
      <c r="A344" s="1" t="s">
        <v>436</v>
      </c>
      <c r="B344" s="3">
        <v>0</v>
      </c>
      <c r="C344" s="7">
        <f t="shared" si="15"/>
        <v>0</v>
      </c>
      <c r="D344" s="3">
        <v>1</v>
      </c>
      <c r="E344" s="7">
        <f t="shared" si="16"/>
        <v>3.8910505836575876E-3</v>
      </c>
      <c r="F344" s="3">
        <f t="shared" si="17"/>
        <v>1</v>
      </c>
      <c r="G344" s="7">
        <v>3.8910505836575876E-3</v>
      </c>
      <c r="H344" s="14" t="s">
        <v>481</v>
      </c>
    </row>
    <row r="345" spans="1:8" x14ac:dyDescent="0.25">
      <c r="A345" s="1" t="s">
        <v>437</v>
      </c>
      <c r="B345" s="3">
        <v>0</v>
      </c>
      <c r="C345" s="7">
        <f t="shared" si="15"/>
        <v>0</v>
      </c>
      <c r="D345" s="3">
        <v>1</v>
      </c>
      <c r="E345" s="7">
        <f t="shared" si="16"/>
        <v>3.8910505836575876E-3</v>
      </c>
      <c r="F345" s="3">
        <f t="shared" si="17"/>
        <v>1</v>
      </c>
      <c r="G345" s="7">
        <v>3.8910505836575876E-3</v>
      </c>
      <c r="H345" s="14" t="s">
        <v>481</v>
      </c>
    </row>
    <row r="346" spans="1:8" x14ac:dyDescent="0.25">
      <c r="A346" s="1" t="s">
        <v>438</v>
      </c>
      <c r="B346" s="3">
        <v>0</v>
      </c>
      <c r="C346" s="7">
        <f t="shared" si="15"/>
        <v>0</v>
      </c>
      <c r="D346" s="3">
        <v>1</v>
      </c>
      <c r="E346" s="7">
        <f t="shared" si="16"/>
        <v>3.8910505836575876E-3</v>
      </c>
      <c r="F346" s="3">
        <f t="shared" si="17"/>
        <v>1</v>
      </c>
      <c r="G346" s="7">
        <v>3.8910505836575876E-3</v>
      </c>
      <c r="H346" s="14" t="s">
        <v>481</v>
      </c>
    </row>
    <row r="347" spans="1:8" x14ac:dyDescent="0.25">
      <c r="A347" s="1" t="s">
        <v>439</v>
      </c>
      <c r="B347" s="3">
        <v>0</v>
      </c>
      <c r="C347" s="7">
        <f t="shared" si="15"/>
        <v>0</v>
      </c>
      <c r="D347" s="3">
        <v>1</v>
      </c>
      <c r="E347" s="7">
        <f t="shared" si="16"/>
        <v>3.8910505836575876E-3</v>
      </c>
      <c r="F347" s="3">
        <f t="shared" si="17"/>
        <v>1</v>
      </c>
      <c r="G347" s="7">
        <v>3.8910505836575876E-3</v>
      </c>
      <c r="H347" s="14" t="s">
        <v>481</v>
      </c>
    </row>
    <row r="348" spans="1:8" x14ac:dyDescent="0.25">
      <c r="A348" s="1" t="s">
        <v>440</v>
      </c>
      <c r="B348" s="3">
        <v>0</v>
      </c>
      <c r="C348" s="7">
        <f t="shared" si="15"/>
        <v>0</v>
      </c>
      <c r="D348" s="3">
        <v>1</v>
      </c>
      <c r="E348" s="7">
        <f t="shared" si="16"/>
        <v>3.8910505836575876E-3</v>
      </c>
      <c r="F348" s="3">
        <f t="shared" si="17"/>
        <v>1</v>
      </c>
      <c r="G348" s="7">
        <v>3.8910505836575876E-3</v>
      </c>
      <c r="H348" s="14" t="s">
        <v>481</v>
      </c>
    </row>
    <row r="349" spans="1:8" x14ac:dyDescent="0.25">
      <c r="A349" s="1" t="s">
        <v>441</v>
      </c>
      <c r="B349" s="3">
        <v>0</v>
      </c>
      <c r="C349" s="7">
        <f t="shared" si="15"/>
        <v>0</v>
      </c>
      <c r="D349" s="3">
        <v>1</v>
      </c>
      <c r="E349" s="7">
        <f t="shared" si="16"/>
        <v>3.8910505836575876E-3</v>
      </c>
      <c r="F349" s="3">
        <f t="shared" si="17"/>
        <v>1</v>
      </c>
      <c r="G349" s="7">
        <v>3.8910505836575876E-3</v>
      </c>
      <c r="H349" s="14" t="s">
        <v>481</v>
      </c>
    </row>
    <row r="350" spans="1:8" x14ac:dyDescent="0.25">
      <c r="A350" s="1" t="s">
        <v>442</v>
      </c>
      <c r="B350" s="3">
        <v>0</v>
      </c>
      <c r="C350" s="7">
        <f t="shared" si="15"/>
        <v>0</v>
      </c>
      <c r="D350" s="3">
        <v>1</v>
      </c>
      <c r="E350" s="7">
        <f t="shared" si="16"/>
        <v>3.8910505836575876E-3</v>
      </c>
      <c r="F350" s="3">
        <f t="shared" si="17"/>
        <v>1</v>
      </c>
      <c r="G350" s="7">
        <v>3.8910505836575876E-3</v>
      </c>
      <c r="H350" s="14" t="s">
        <v>481</v>
      </c>
    </row>
    <row r="351" spans="1:8" x14ac:dyDescent="0.25">
      <c r="A351" s="1" t="s">
        <v>443</v>
      </c>
      <c r="B351" s="3">
        <v>0</v>
      </c>
      <c r="C351" s="7">
        <f t="shared" si="15"/>
        <v>0</v>
      </c>
      <c r="D351" s="3">
        <v>1</v>
      </c>
      <c r="E351" s="7">
        <f t="shared" si="16"/>
        <v>3.8910505836575876E-3</v>
      </c>
      <c r="F351" s="3">
        <f t="shared" si="17"/>
        <v>1</v>
      </c>
      <c r="G351" s="7">
        <v>3.8910505836575876E-3</v>
      </c>
      <c r="H351" s="14" t="s">
        <v>481</v>
      </c>
    </row>
    <row r="352" spans="1:8" x14ac:dyDescent="0.25">
      <c r="A352" s="1" t="s">
        <v>444</v>
      </c>
      <c r="B352" s="3">
        <v>0</v>
      </c>
      <c r="C352" s="7">
        <f t="shared" si="15"/>
        <v>0</v>
      </c>
      <c r="D352" s="3">
        <v>1</v>
      </c>
      <c r="E352" s="7">
        <f t="shared" si="16"/>
        <v>3.8910505836575876E-3</v>
      </c>
      <c r="F352" s="3">
        <f t="shared" si="17"/>
        <v>1</v>
      </c>
      <c r="G352" s="7">
        <v>3.8910505836575876E-3</v>
      </c>
      <c r="H352" s="14" t="s">
        <v>481</v>
      </c>
    </row>
    <row r="353" spans="1:8" x14ac:dyDescent="0.25">
      <c r="A353" s="13" t="s">
        <v>445</v>
      </c>
      <c r="B353" s="3">
        <v>0</v>
      </c>
      <c r="C353" s="7">
        <f t="shared" si="15"/>
        <v>0</v>
      </c>
      <c r="D353" s="3">
        <v>1</v>
      </c>
      <c r="E353" s="7">
        <f t="shared" si="16"/>
        <v>3.8910505836575876E-3</v>
      </c>
      <c r="F353" s="3">
        <f t="shared" si="17"/>
        <v>1</v>
      </c>
      <c r="G353" s="7">
        <v>3.8910505836575876E-3</v>
      </c>
      <c r="H353" s="14" t="s">
        <v>481</v>
      </c>
    </row>
    <row r="354" spans="1:8" x14ac:dyDescent="0.25">
      <c r="A354" s="1" t="s">
        <v>446</v>
      </c>
      <c r="B354" s="3">
        <v>0</v>
      </c>
      <c r="C354" s="7">
        <f t="shared" si="15"/>
        <v>0</v>
      </c>
      <c r="D354" s="3">
        <v>1</v>
      </c>
      <c r="E354" s="7">
        <f t="shared" si="16"/>
        <v>3.8910505836575876E-3</v>
      </c>
      <c r="F354" s="3">
        <f t="shared" si="17"/>
        <v>1</v>
      </c>
      <c r="G354" s="7">
        <v>3.8910505836575876E-3</v>
      </c>
      <c r="H354" s="14" t="s">
        <v>481</v>
      </c>
    </row>
    <row r="355" spans="1:8" x14ac:dyDescent="0.25">
      <c r="A355" s="1" t="s">
        <v>447</v>
      </c>
      <c r="B355" s="3">
        <v>0</v>
      </c>
      <c r="C355" s="7">
        <f t="shared" si="15"/>
        <v>0</v>
      </c>
      <c r="D355" s="3">
        <v>1</v>
      </c>
      <c r="E355" s="7">
        <f t="shared" si="16"/>
        <v>3.8910505836575876E-3</v>
      </c>
      <c r="F355" s="3">
        <f t="shared" si="17"/>
        <v>1</v>
      </c>
      <c r="G355" s="7">
        <v>3.8910505836575876E-3</v>
      </c>
      <c r="H355" s="14" t="s">
        <v>481</v>
      </c>
    </row>
    <row r="356" spans="1:8" x14ac:dyDescent="0.25">
      <c r="A356" s="1" t="s">
        <v>448</v>
      </c>
      <c r="B356" s="3">
        <v>0</v>
      </c>
      <c r="C356" s="7">
        <f t="shared" si="15"/>
        <v>0</v>
      </c>
      <c r="D356" s="3">
        <v>1</v>
      </c>
      <c r="E356" s="7">
        <f t="shared" si="16"/>
        <v>3.8910505836575876E-3</v>
      </c>
      <c r="F356" s="3">
        <f t="shared" si="17"/>
        <v>1</v>
      </c>
      <c r="G356" s="7">
        <v>3.8910505836575876E-3</v>
      </c>
      <c r="H356" s="14" t="s">
        <v>481</v>
      </c>
    </row>
    <row r="357" spans="1:8" x14ac:dyDescent="0.25">
      <c r="A357" s="1" t="s">
        <v>449</v>
      </c>
      <c r="B357" s="3">
        <v>0</v>
      </c>
      <c r="C357" s="7">
        <f t="shared" si="15"/>
        <v>0</v>
      </c>
      <c r="D357" s="3">
        <v>1</v>
      </c>
      <c r="E357" s="7">
        <f t="shared" si="16"/>
        <v>3.8910505836575876E-3</v>
      </c>
      <c r="F357" s="3">
        <f t="shared" si="17"/>
        <v>1</v>
      </c>
      <c r="G357" s="7">
        <v>3.8910505836575876E-3</v>
      </c>
      <c r="H357" s="14" t="s">
        <v>481</v>
      </c>
    </row>
    <row r="358" spans="1:8" x14ac:dyDescent="0.25">
      <c r="A358" s="1" t="s">
        <v>450</v>
      </c>
      <c r="B358" s="3">
        <v>0</v>
      </c>
      <c r="C358" s="7">
        <f t="shared" si="15"/>
        <v>0</v>
      </c>
      <c r="D358" s="3">
        <v>1</v>
      </c>
      <c r="E358" s="7">
        <f t="shared" si="16"/>
        <v>3.8910505836575876E-3</v>
      </c>
      <c r="F358" s="3">
        <f t="shared" si="17"/>
        <v>1</v>
      </c>
      <c r="G358" s="7">
        <v>3.8910505836575876E-3</v>
      </c>
      <c r="H358" s="14" t="s">
        <v>481</v>
      </c>
    </row>
    <row r="359" spans="1:8" x14ac:dyDescent="0.25">
      <c r="A359" s="1" t="s">
        <v>451</v>
      </c>
      <c r="B359" s="3">
        <v>0</v>
      </c>
      <c r="C359" s="7">
        <f t="shared" si="15"/>
        <v>0</v>
      </c>
      <c r="D359" s="3">
        <v>1</v>
      </c>
      <c r="E359" s="7">
        <f t="shared" si="16"/>
        <v>3.8910505836575876E-3</v>
      </c>
      <c r="F359" s="3">
        <f t="shared" si="17"/>
        <v>1</v>
      </c>
      <c r="G359" s="7">
        <v>3.8910505836575876E-3</v>
      </c>
      <c r="H359" s="14" t="s">
        <v>481</v>
      </c>
    </row>
    <row r="360" spans="1:8" x14ac:dyDescent="0.25">
      <c r="A360" s="1" t="s">
        <v>452</v>
      </c>
      <c r="B360" s="3">
        <v>0</v>
      </c>
      <c r="C360" s="7">
        <f t="shared" si="15"/>
        <v>0</v>
      </c>
      <c r="D360" s="3">
        <v>1</v>
      </c>
      <c r="E360" s="7">
        <f t="shared" si="16"/>
        <v>3.8910505836575876E-3</v>
      </c>
      <c r="F360" s="3">
        <f t="shared" si="17"/>
        <v>1</v>
      </c>
      <c r="G360" s="7">
        <v>3.8910505836575876E-3</v>
      </c>
      <c r="H360" s="14" t="s">
        <v>481</v>
      </c>
    </row>
    <row r="361" spans="1:8" x14ac:dyDescent="0.25">
      <c r="A361" s="1" t="s">
        <v>453</v>
      </c>
      <c r="B361" s="3">
        <v>0</v>
      </c>
      <c r="C361" s="7">
        <f t="shared" si="15"/>
        <v>0</v>
      </c>
      <c r="D361" s="3">
        <v>1</v>
      </c>
      <c r="E361" s="7">
        <f t="shared" si="16"/>
        <v>3.8910505836575876E-3</v>
      </c>
      <c r="F361" s="3">
        <f t="shared" si="17"/>
        <v>1</v>
      </c>
      <c r="G361" s="7">
        <v>3.8910505836575876E-3</v>
      </c>
      <c r="H361" s="14" t="s">
        <v>481</v>
      </c>
    </row>
    <row r="362" spans="1:8" x14ac:dyDescent="0.25">
      <c r="A362" s="1" t="s">
        <v>454</v>
      </c>
      <c r="B362" s="3">
        <v>0</v>
      </c>
      <c r="C362" s="7">
        <f t="shared" si="15"/>
        <v>0</v>
      </c>
      <c r="D362" s="3">
        <v>1</v>
      </c>
      <c r="E362" s="7">
        <f t="shared" si="16"/>
        <v>3.8910505836575876E-3</v>
      </c>
      <c r="F362" s="3">
        <f t="shared" si="17"/>
        <v>1</v>
      </c>
      <c r="G362" s="7">
        <v>3.8910505836575876E-3</v>
      </c>
      <c r="H362" s="14" t="s">
        <v>481</v>
      </c>
    </row>
    <row r="363" spans="1:8" x14ac:dyDescent="0.25">
      <c r="A363" s="1" t="s">
        <v>455</v>
      </c>
      <c r="B363" s="3">
        <v>0</v>
      </c>
      <c r="C363" s="7">
        <f t="shared" si="15"/>
        <v>0</v>
      </c>
      <c r="D363" s="3">
        <v>1</v>
      </c>
      <c r="E363" s="7">
        <f t="shared" si="16"/>
        <v>3.8910505836575876E-3</v>
      </c>
      <c r="F363" s="3">
        <f t="shared" si="17"/>
        <v>1</v>
      </c>
      <c r="G363" s="7">
        <v>3.8910505836575876E-3</v>
      </c>
      <c r="H363" s="14" t="s">
        <v>481</v>
      </c>
    </row>
    <row r="364" spans="1:8" x14ac:dyDescent="0.25">
      <c r="A364" s="1" t="s">
        <v>456</v>
      </c>
      <c r="B364" s="3">
        <v>0</v>
      </c>
      <c r="C364" s="7">
        <f t="shared" si="15"/>
        <v>0</v>
      </c>
      <c r="D364" s="3">
        <v>1</v>
      </c>
      <c r="E364" s="7">
        <f t="shared" si="16"/>
        <v>3.8910505836575876E-3</v>
      </c>
      <c r="F364" s="3">
        <f t="shared" si="17"/>
        <v>1</v>
      </c>
      <c r="G364" s="7">
        <v>3.8910505836575876E-3</v>
      </c>
      <c r="H364" s="14" t="s">
        <v>481</v>
      </c>
    </row>
    <row r="365" spans="1:8" x14ac:dyDescent="0.25">
      <c r="A365" s="1" t="s">
        <v>457</v>
      </c>
      <c r="B365" s="3">
        <v>0</v>
      </c>
      <c r="C365" s="7">
        <f t="shared" si="15"/>
        <v>0</v>
      </c>
      <c r="D365" s="3">
        <v>1</v>
      </c>
      <c r="E365" s="7">
        <f t="shared" si="16"/>
        <v>3.8910505836575876E-3</v>
      </c>
      <c r="F365" s="3">
        <f t="shared" si="17"/>
        <v>1</v>
      </c>
      <c r="G365" s="7">
        <v>3.8910505836575876E-3</v>
      </c>
      <c r="H365" s="14" t="s">
        <v>481</v>
      </c>
    </row>
    <row r="366" spans="1:8" x14ac:dyDescent="0.25">
      <c r="A366" s="1" t="s">
        <v>458</v>
      </c>
      <c r="B366" s="3">
        <v>0</v>
      </c>
      <c r="C366" s="7">
        <f t="shared" si="15"/>
        <v>0</v>
      </c>
      <c r="D366" s="3">
        <v>1</v>
      </c>
      <c r="E366" s="7">
        <f t="shared" si="16"/>
        <v>3.8910505836575876E-3</v>
      </c>
      <c r="F366" s="3">
        <f t="shared" si="17"/>
        <v>1</v>
      </c>
      <c r="G366" s="7">
        <v>3.8910505836575876E-3</v>
      </c>
      <c r="H366" s="14" t="s">
        <v>481</v>
      </c>
    </row>
    <row r="367" spans="1:8" x14ac:dyDescent="0.25">
      <c r="A367" s="1" t="s">
        <v>459</v>
      </c>
      <c r="B367" s="3">
        <v>0</v>
      </c>
      <c r="C367" s="7">
        <f t="shared" si="15"/>
        <v>0</v>
      </c>
      <c r="D367" s="3">
        <v>1</v>
      </c>
      <c r="E367" s="7">
        <f t="shared" si="16"/>
        <v>3.8910505836575876E-3</v>
      </c>
      <c r="F367" s="3">
        <f t="shared" si="17"/>
        <v>1</v>
      </c>
      <c r="G367" s="7">
        <v>3.8910505836575876E-3</v>
      </c>
      <c r="H367" s="14" t="s">
        <v>481</v>
      </c>
    </row>
    <row r="368" spans="1:8" x14ac:dyDescent="0.25">
      <c r="A368" s="1" t="s">
        <v>460</v>
      </c>
      <c r="B368" s="3">
        <v>0</v>
      </c>
      <c r="C368" s="7">
        <f t="shared" si="15"/>
        <v>0</v>
      </c>
      <c r="D368" s="3">
        <v>1</v>
      </c>
      <c r="E368" s="7">
        <f t="shared" si="16"/>
        <v>3.8910505836575876E-3</v>
      </c>
      <c r="F368" s="3">
        <f t="shared" si="17"/>
        <v>1</v>
      </c>
      <c r="G368" s="7">
        <v>3.8910505836575876E-3</v>
      </c>
      <c r="H368" s="14" t="s">
        <v>481</v>
      </c>
    </row>
    <row r="369" spans="1:8" x14ac:dyDescent="0.25">
      <c r="A369" s="1" t="s">
        <v>461</v>
      </c>
      <c r="B369" s="3">
        <v>0</v>
      </c>
      <c r="C369" s="7">
        <f t="shared" si="15"/>
        <v>0</v>
      </c>
      <c r="D369" s="3">
        <v>1</v>
      </c>
      <c r="E369" s="7">
        <f t="shared" si="16"/>
        <v>3.8910505836575876E-3</v>
      </c>
      <c r="F369" s="3">
        <f t="shared" si="17"/>
        <v>1</v>
      </c>
      <c r="G369" s="7">
        <v>3.8910505836575876E-3</v>
      </c>
      <c r="H369" s="14" t="s">
        <v>481</v>
      </c>
    </row>
    <row r="370" spans="1:8" x14ac:dyDescent="0.25">
      <c r="A370" s="1" t="s">
        <v>462</v>
      </c>
      <c r="B370" s="3">
        <v>0</v>
      </c>
      <c r="C370" s="7">
        <f t="shared" si="15"/>
        <v>0</v>
      </c>
      <c r="D370" s="3">
        <v>1</v>
      </c>
      <c r="E370" s="7">
        <f t="shared" si="16"/>
        <v>3.8910505836575876E-3</v>
      </c>
      <c r="F370" s="3">
        <f t="shared" si="17"/>
        <v>1</v>
      </c>
      <c r="G370" s="7">
        <v>3.8910505836575876E-3</v>
      </c>
      <c r="H370" s="14" t="s">
        <v>481</v>
      </c>
    </row>
    <row r="371" spans="1:8" x14ac:dyDescent="0.25">
      <c r="A371" s="1" t="s">
        <v>463</v>
      </c>
      <c r="B371" s="3">
        <v>0</v>
      </c>
      <c r="C371" s="7">
        <f t="shared" si="15"/>
        <v>0</v>
      </c>
      <c r="D371" s="3">
        <v>1</v>
      </c>
      <c r="E371" s="7">
        <f t="shared" si="16"/>
        <v>3.8910505836575876E-3</v>
      </c>
      <c r="F371" s="3">
        <f t="shared" si="17"/>
        <v>1</v>
      </c>
      <c r="G371" s="7">
        <v>3.8910505836575876E-3</v>
      </c>
      <c r="H371" s="14" t="s">
        <v>481</v>
      </c>
    </row>
    <row r="372" spans="1:8" x14ac:dyDescent="0.25">
      <c r="A372" s="1" t="s">
        <v>464</v>
      </c>
      <c r="B372" s="3">
        <v>0</v>
      </c>
      <c r="C372" s="7">
        <f t="shared" si="15"/>
        <v>0</v>
      </c>
      <c r="D372" s="3">
        <v>1</v>
      </c>
      <c r="E372" s="7">
        <f t="shared" si="16"/>
        <v>3.8910505836575876E-3</v>
      </c>
      <c r="F372" s="3">
        <f t="shared" si="17"/>
        <v>1</v>
      </c>
      <c r="G372" s="7">
        <v>3.8910505836575876E-3</v>
      </c>
      <c r="H372" s="14" t="s">
        <v>481</v>
      </c>
    </row>
    <row r="373" spans="1:8" x14ac:dyDescent="0.25">
      <c r="A373" s="1" t="s">
        <v>465</v>
      </c>
      <c r="B373" s="3">
        <v>0</v>
      </c>
      <c r="C373" s="7">
        <f t="shared" si="15"/>
        <v>0</v>
      </c>
      <c r="D373" s="3">
        <v>1</v>
      </c>
      <c r="E373" s="7">
        <f t="shared" si="16"/>
        <v>3.8910505836575876E-3</v>
      </c>
      <c r="F373" s="3">
        <f t="shared" si="17"/>
        <v>1</v>
      </c>
      <c r="G373" s="7">
        <v>3.8910505836575876E-3</v>
      </c>
      <c r="H373" s="14" t="s">
        <v>481</v>
      </c>
    </row>
    <row r="374" spans="1:8" x14ac:dyDescent="0.25">
      <c r="A374" s="1" t="s">
        <v>466</v>
      </c>
      <c r="B374" s="3">
        <v>0</v>
      </c>
      <c r="C374" s="7">
        <f t="shared" si="15"/>
        <v>0</v>
      </c>
      <c r="D374" s="3">
        <v>1</v>
      </c>
      <c r="E374" s="7">
        <f t="shared" si="16"/>
        <v>3.8910505836575876E-3</v>
      </c>
      <c r="F374" s="3">
        <f t="shared" si="17"/>
        <v>1</v>
      </c>
      <c r="G374" s="7">
        <v>3.8910505836575876E-3</v>
      </c>
      <c r="H374" s="14" t="s">
        <v>481</v>
      </c>
    </row>
    <row r="375" spans="1:8" x14ac:dyDescent="0.25">
      <c r="A375" s="1" t="s">
        <v>467</v>
      </c>
      <c r="B375" s="3">
        <v>0</v>
      </c>
      <c r="C375" s="7">
        <f t="shared" si="15"/>
        <v>0</v>
      </c>
      <c r="D375" s="3">
        <v>1</v>
      </c>
      <c r="E375" s="7">
        <f t="shared" si="16"/>
        <v>3.8910505836575876E-3</v>
      </c>
      <c r="F375" s="3">
        <f t="shared" si="17"/>
        <v>1</v>
      </c>
      <c r="G375" s="7">
        <v>3.8910505836575876E-3</v>
      </c>
      <c r="H375" s="14" t="s">
        <v>481</v>
      </c>
    </row>
    <row r="376" spans="1:8" x14ac:dyDescent="0.25">
      <c r="A376" s="1" t="s">
        <v>468</v>
      </c>
      <c r="B376" s="3">
        <v>0</v>
      </c>
      <c r="C376" s="7">
        <f t="shared" si="15"/>
        <v>0</v>
      </c>
      <c r="D376" s="3">
        <v>1</v>
      </c>
      <c r="E376" s="7">
        <f t="shared" si="16"/>
        <v>3.8910505836575876E-3</v>
      </c>
      <c r="F376" s="3">
        <f t="shared" si="17"/>
        <v>1</v>
      </c>
      <c r="G376" s="7">
        <v>3.8910505836575876E-3</v>
      </c>
      <c r="H376" s="14" t="s">
        <v>481</v>
      </c>
    </row>
    <row r="377" spans="1:8" x14ac:dyDescent="0.25">
      <c r="A377" s="1" t="s">
        <v>469</v>
      </c>
      <c r="B377" s="3">
        <v>0</v>
      </c>
      <c r="C377" s="7">
        <f t="shared" si="15"/>
        <v>0</v>
      </c>
      <c r="D377" s="3">
        <v>1</v>
      </c>
      <c r="E377" s="7">
        <f t="shared" si="16"/>
        <v>3.8910505836575876E-3</v>
      </c>
      <c r="F377" s="3">
        <f t="shared" si="17"/>
        <v>1</v>
      </c>
      <c r="G377" s="7">
        <v>3.8910505836575876E-3</v>
      </c>
      <c r="H377" s="14" t="s">
        <v>481</v>
      </c>
    </row>
    <row r="378" spans="1:8" x14ac:dyDescent="0.25">
      <c r="A378" s="1" t="s">
        <v>470</v>
      </c>
      <c r="B378" s="3">
        <v>0</v>
      </c>
      <c r="C378" s="7">
        <f t="shared" si="15"/>
        <v>0</v>
      </c>
      <c r="D378" s="3">
        <v>1</v>
      </c>
      <c r="E378" s="7">
        <f t="shared" si="16"/>
        <v>3.8910505836575876E-3</v>
      </c>
      <c r="F378" s="3">
        <f t="shared" si="17"/>
        <v>1</v>
      </c>
      <c r="G378" s="7">
        <v>3.8910505836575876E-3</v>
      </c>
      <c r="H378" s="14" t="s">
        <v>481</v>
      </c>
    </row>
    <row r="379" spans="1:8" x14ac:dyDescent="0.25">
      <c r="A379" s="1" t="s">
        <v>471</v>
      </c>
      <c r="B379" s="3">
        <v>0</v>
      </c>
      <c r="C379" s="7">
        <f t="shared" si="15"/>
        <v>0</v>
      </c>
      <c r="D379" s="3">
        <v>1</v>
      </c>
      <c r="E379" s="7">
        <f t="shared" si="16"/>
        <v>3.8910505836575876E-3</v>
      </c>
      <c r="F379" s="3">
        <f t="shared" si="17"/>
        <v>1</v>
      </c>
      <c r="G379" s="7">
        <v>3.8910505836575876E-3</v>
      </c>
      <c r="H379" s="14" t="s">
        <v>481</v>
      </c>
    </row>
    <row r="380" spans="1:8" x14ac:dyDescent="0.25">
      <c r="A380" s="1" t="s">
        <v>472</v>
      </c>
      <c r="B380" s="3">
        <v>0</v>
      </c>
      <c r="C380" s="7">
        <f t="shared" si="15"/>
        <v>0</v>
      </c>
      <c r="D380" s="3">
        <v>1</v>
      </c>
      <c r="E380" s="7">
        <f t="shared" si="16"/>
        <v>3.8910505836575876E-3</v>
      </c>
      <c r="F380" s="3">
        <f t="shared" si="17"/>
        <v>1</v>
      </c>
      <c r="G380" s="7">
        <v>3.8910505836575876E-3</v>
      </c>
      <c r="H380" s="14" t="s">
        <v>481</v>
      </c>
    </row>
    <row r="381" spans="1:8" x14ac:dyDescent="0.25">
      <c r="A381" s="1" t="s">
        <v>473</v>
      </c>
      <c r="B381" s="3">
        <v>0</v>
      </c>
      <c r="C381" s="7">
        <f t="shared" si="15"/>
        <v>0</v>
      </c>
      <c r="D381" s="3">
        <v>1</v>
      </c>
      <c r="E381" s="7">
        <f t="shared" si="16"/>
        <v>3.8910505836575876E-3</v>
      </c>
      <c r="F381" s="3">
        <f t="shared" si="17"/>
        <v>1</v>
      </c>
      <c r="G381" s="7">
        <v>3.8910505836575876E-3</v>
      </c>
      <c r="H381" s="14" t="s">
        <v>481</v>
      </c>
    </row>
    <row r="382" spans="1:8" x14ac:dyDescent="0.25">
      <c r="A382" s="1" t="s">
        <v>474</v>
      </c>
      <c r="B382" s="3">
        <v>0</v>
      </c>
      <c r="C382" s="7">
        <f t="shared" si="15"/>
        <v>0</v>
      </c>
      <c r="D382" s="3">
        <v>1</v>
      </c>
      <c r="E382" s="7">
        <f t="shared" si="16"/>
        <v>3.8910505836575876E-3</v>
      </c>
      <c r="F382" s="3">
        <f t="shared" si="17"/>
        <v>1</v>
      </c>
      <c r="G382" s="7">
        <v>3.8910505836575876E-3</v>
      </c>
      <c r="H382" s="14" t="s">
        <v>481</v>
      </c>
    </row>
    <row r="383" spans="1:8" x14ac:dyDescent="0.25">
      <c r="A383" s="1" t="s">
        <v>475</v>
      </c>
      <c r="B383" s="3">
        <v>0</v>
      </c>
      <c r="C383" s="7">
        <f t="shared" si="15"/>
        <v>0</v>
      </c>
      <c r="D383" s="3">
        <v>1</v>
      </c>
      <c r="E383" s="7">
        <f t="shared" si="16"/>
        <v>3.8910505836575876E-3</v>
      </c>
      <c r="F383" s="3">
        <f t="shared" si="17"/>
        <v>1</v>
      </c>
      <c r="G383" s="7">
        <v>3.8910505836575876E-3</v>
      </c>
      <c r="H383" s="14" t="s">
        <v>481</v>
      </c>
    </row>
    <row r="384" spans="1:8" x14ac:dyDescent="0.25">
      <c r="A384" s="1" t="s">
        <v>476</v>
      </c>
      <c r="B384" s="3">
        <v>0</v>
      </c>
      <c r="C384" s="7">
        <f t="shared" si="15"/>
        <v>0</v>
      </c>
      <c r="D384" s="3">
        <v>1</v>
      </c>
      <c r="E384" s="7">
        <f t="shared" si="16"/>
        <v>3.8910505836575876E-3</v>
      </c>
      <c r="F384" s="3">
        <f t="shared" si="17"/>
        <v>1</v>
      </c>
      <c r="G384" s="7">
        <v>3.8910505836575876E-3</v>
      </c>
      <c r="H384" s="14" t="s">
        <v>481</v>
      </c>
    </row>
    <row r="385" spans="1:8" x14ac:dyDescent="0.25">
      <c r="A385" s="1" t="s">
        <v>477</v>
      </c>
      <c r="B385" s="3">
        <v>0</v>
      </c>
      <c r="C385" s="7">
        <f t="shared" si="15"/>
        <v>0</v>
      </c>
      <c r="D385" s="3">
        <v>1</v>
      </c>
      <c r="E385" s="7">
        <f t="shared" si="16"/>
        <v>3.8910505836575876E-3</v>
      </c>
      <c r="F385" s="3">
        <f t="shared" si="17"/>
        <v>1</v>
      </c>
      <c r="G385" s="7">
        <v>3.8910505836575876E-3</v>
      </c>
      <c r="H385" s="14" t="s">
        <v>481</v>
      </c>
    </row>
    <row r="386" spans="1:8" x14ac:dyDescent="0.25">
      <c r="A386" s="1" t="s">
        <v>478</v>
      </c>
      <c r="B386" s="3">
        <v>0</v>
      </c>
      <c r="C386" s="7">
        <f t="shared" si="15"/>
        <v>0</v>
      </c>
      <c r="D386" s="3">
        <v>1</v>
      </c>
      <c r="E386" s="7">
        <f t="shared" si="16"/>
        <v>3.8910505836575876E-3</v>
      </c>
      <c r="F386" s="3">
        <f t="shared" si="17"/>
        <v>1</v>
      </c>
      <c r="G386" s="7">
        <v>3.8910505836575876E-3</v>
      </c>
      <c r="H386" s="14" t="s">
        <v>481</v>
      </c>
    </row>
    <row r="387" spans="1:8" x14ac:dyDescent="0.25">
      <c r="A387" s="1" t="s">
        <v>294</v>
      </c>
      <c r="B387" s="3">
        <v>1</v>
      </c>
      <c r="C387" s="7">
        <f t="shared" ref="C387:C450" si="18">B387/252</f>
        <v>3.968253968253968E-3</v>
      </c>
      <c r="D387" s="3">
        <v>2</v>
      </c>
      <c r="E387" s="7">
        <f t="shared" ref="E387:E450" si="19">D387/257</f>
        <v>7.7821011673151752E-3</v>
      </c>
      <c r="F387" s="3">
        <f t="shared" ref="F387:F450" si="20">SUM(B387,D387)</f>
        <v>3</v>
      </c>
      <c r="G387" s="7">
        <v>3.8138471990612072E-3</v>
      </c>
      <c r="H387" s="14">
        <v>0.50992063492063489</v>
      </c>
    </row>
    <row r="388" spans="1:8" x14ac:dyDescent="0.25">
      <c r="A388" s="1" t="s">
        <v>295</v>
      </c>
      <c r="B388" s="3">
        <v>1</v>
      </c>
      <c r="C388" s="7">
        <f t="shared" si="18"/>
        <v>3.968253968253968E-3</v>
      </c>
      <c r="D388" s="3">
        <v>2</v>
      </c>
      <c r="E388" s="7">
        <f t="shared" si="19"/>
        <v>7.7821011673151752E-3</v>
      </c>
      <c r="F388" s="3">
        <f t="shared" si="20"/>
        <v>3</v>
      </c>
      <c r="G388" s="7">
        <v>3.8138471990612072E-3</v>
      </c>
      <c r="H388" s="14">
        <v>0.50992063492063489</v>
      </c>
    </row>
    <row r="389" spans="1:8" x14ac:dyDescent="0.25">
      <c r="A389" s="1" t="s">
        <v>296</v>
      </c>
      <c r="B389" s="3">
        <v>1</v>
      </c>
      <c r="C389" s="7">
        <f t="shared" si="18"/>
        <v>3.968253968253968E-3</v>
      </c>
      <c r="D389" s="3">
        <v>2</v>
      </c>
      <c r="E389" s="7">
        <f t="shared" si="19"/>
        <v>7.7821011673151752E-3</v>
      </c>
      <c r="F389" s="3">
        <f t="shared" si="20"/>
        <v>3</v>
      </c>
      <c r="G389" s="7">
        <v>3.8138471990612072E-3</v>
      </c>
      <c r="H389" s="14">
        <v>0.50992063492063489</v>
      </c>
    </row>
    <row r="390" spans="1:8" x14ac:dyDescent="0.25">
      <c r="A390" s="1" t="s">
        <v>297</v>
      </c>
      <c r="B390" s="3">
        <v>1</v>
      </c>
      <c r="C390" s="7">
        <f t="shared" si="18"/>
        <v>3.968253968253968E-3</v>
      </c>
      <c r="D390" s="3">
        <v>2</v>
      </c>
      <c r="E390" s="7">
        <f t="shared" si="19"/>
        <v>7.7821011673151752E-3</v>
      </c>
      <c r="F390" s="3">
        <f t="shared" si="20"/>
        <v>3</v>
      </c>
      <c r="G390" s="7">
        <v>3.8138471990612072E-3</v>
      </c>
      <c r="H390" s="14">
        <v>0.50992063492063489</v>
      </c>
    </row>
    <row r="391" spans="1:8" x14ac:dyDescent="0.25">
      <c r="A391" s="1" t="s">
        <v>298</v>
      </c>
      <c r="B391" s="3">
        <v>1</v>
      </c>
      <c r="C391" s="7">
        <f t="shared" si="18"/>
        <v>3.968253968253968E-3</v>
      </c>
      <c r="D391" s="3">
        <v>2</v>
      </c>
      <c r="E391" s="7">
        <f t="shared" si="19"/>
        <v>7.7821011673151752E-3</v>
      </c>
      <c r="F391" s="3">
        <f t="shared" si="20"/>
        <v>3</v>
      </c>
      <c r="G391" s="7">
        <v>3.8138471990612072E-3</v>
      </c>
      <c r="H391" s="14">
        <v>0.50992063492063489</v>
      </c>
    </row>
    <row r="392" spans="1:8" x14ac:dyDescent="0.25">
      <c r="A392" s="1" t="s">
        <v>299</v>
      </c>
      <c r="B392" s="3">
        <v>1</v>
      </c>
      <c r="C392" s="7">
        <f t="shared" si="18"/>
        <v>3.968253968253968E-3</v>
      </c>
      <c r="D392" s="3">
        <v>2</v>
      </c>
      <c r="E392" s="7">
        <f t="shared" si="19"/>
        <v>7.7821011673151752E-3</v>
      </c>
      <c r="F392" s="3">
        <f t="shared" si="20"/>
        <v>3</v>
      </c>
      <c r="G392" s="7">
        <v>3.8138471990612072E-3</v>
      </c>
      <c r="H392" s="14">
        <v>0.50992063492063489</v>
      </c>
    </row>
    <row r="393" spans="1:8" x14ac:dyDescent="0.25">
      <c r="A393" s="1" t="s">
        <v>300</v>
      </c>
      <c r="B393" s="3">
        <v>1</v>
      </c>
      <c r="C393" s="7">
        <f t="shared" si="18"/>
        <v>3.968253968253968E-3</v>
      </c>
      <c r="D393" s="3">
        <v>2</v>
      </c>
      <c r="E393" s="7">
        <f t="shared" si="19"/>
        <v>7.7821011673151752E-3</v>
      </c>
      <c r="F393" s="3">
        <f t="shared" si="20"/>
        <v>3</v>
      </c>
      <c r="G393" s="7">
        <v>3.8138471990612072E-3</v>
      </c>
      <c r="H393" s="14">
        <v>0.50992063492063489</v>
      </c>
    </row>
    <row r="394" spans="1:8" x14ac:dyDescent="0.25">
      <c r="A394" s="1" t="s">
        <v>301</v>
      </c>
      <c r="B394" s="3">
        <v>1</v>
      </c>
      <c r="C394" s="7">
        <f t="shared" si="18"/>
        <v>3.968253968253968E-3</v>
      </c>
      <c r="D394" s="3">
        <v>2</v>
      </c>
      <c r="E394" s="7">
        <f t="shared" si="19"/>
        <v>7.7821011673151752E-3</v>
      </c>
      <c r="F394" s="3">
        <f t="shared" si="20"/>
        <v>3</v>
      </c>
      <c r="G394" s="7">
        <v>3.8138471990612072E-3</v>
      </c>
      <c r="H394" s="14">
        <v>0.50992063492063489</v>
      </c>
    </row>
    <row r="395" spans="1:8" x14ac:dyDescent="0.25">
      <c r="A395" s="1" t="s">
        <v>302</v>
      </c>
      <c r="B395" s="3">
        <v>1</v>
      </c>
      <c r="C395" s="7">
        <f t="shared" si="18"/>
        <v>3.968253968253968E-3</v>
      </c>
      <c r="D395" s="3">
        <v>2</v>
      </c>
      <c r="E395" s="7">
        <f t="shared" si="19"/>
        <v>7.7821011673151752E-3</v>
      </c>
      <c r="F395" s="3">
        <f t="shared" si="20"/>
        <v>3</v>
      </c>
      <c r="G395" s="7">
        <v>3.8138471990612072E-3</v>
      </c>
      <c r="H395" s="14">
        <v>0.50992063492063489</v>
      </c>
    </row>
    <row r="396" spans="1:8" x14ac:dyDescent="0.25">
      <c r="A396" s="1" t="s">
        <v>303</v>
      </c>
      <c r="B396" s="3">
        <v>1</v>
      </c>
      <c r="C396" s="7">
        <f t="shared" si="18"/>
        <v>3.968253968253968E-3</v>
      </c>
      <c r="D396" s="3">
        <v>2</v>
      </c>
      <c r="E396" s="7">
        <f t="shared" si="19"/>
        <v>7.7821011673151752E-3</v>
      </c>
      <c r="F396" s="3">
        <f t="shared" si="20"/>
        <v>3</v>
      </c>
      <c r="G396" s="7">
        <v>3.8138471990612072E-3</v>
      </c>
      <c r="H396" s="14">
        <v>0.50992063492063489</v>
      </c>
    </row>
    <row r="397" spans="1:8" x14ac:dyDescent="0.25">
      <c r="A397" s="1" t="s">
        <v>304</v>
      </c>
      <c r="B397" s="3">
        <v>1</v>
      </c>
      <c r="C397" s="7">
        <f t="shared" si="18"/>
        <v>3.968253968253968E-3</v>
      </c>
      <c r="D397" s="3">
        <v>2</v>
      </c>
      <c r="E397" s="7">
        <f t="shared" si="19"/>
        <v>7.7821011673151752E-3</v>
      </c>
      <c r="F397" s="3">
        <f t="shared" si="20"/>
        <v>3</v>
      </c>
      <c r="G397" s="7">
        <v>3.8138471990612072E-3</v>
      </c>
      <c r="H397" s="14">
        <v>0.50992063492063489</v>
      </c>
    </row>
    <row r="398" spans="1:8" x14ac:dyDescent="0.25">
      <c r="A398" s="1" t="s">
        <v>144</v>
      </c>
      <c r="B398" s="3">
        <v>2</v>
      </c>
      <c r="C398" s="7">
        <f t="shared" si="18"/>
        <v>7.9365079365079361E-3</v>
      </c>
      <c r="D398" s="3">
        <v>3</v>
      </c>
      <c r="E398" s="7">
        <f t="shared" si="19"/>
        <v>1.1673151750972763E-2</v>
      </c>
      <c r="F398" s="3">
        <f t="shared" si="20"/>
        <v>5</v>
      </c>
      <c r="G398" s="7">
        <v>3.7366438144648267E-3</v>
      </c>
      <c r="H398" s="14">
        <v>0.67989417989417988</v>
      </c>
    </row>
    <row r="399" spans="1:8" x14ac:dyDescent="0.25">
      <c r="A399" s="1" t="s">
        <v>145</v>
      </c>
      <c r="B399" s="3">
        <v>2</v>
      </c>
      <c r="C399" s="7">
        <f t="shared" si="18"/>
        <v>7.9365079365079361E-3</v>
      </c>
      <c r="D399" s="3">
        <v>3</v>
      </c>
      <c r="E399" s="7">
        <f t="shared" si="19"/>
        <v>1.1673151750972763E-2</v>
      </c>
      <c r="F399" s="3">
        <f t="shared" si="20"/>
        <v>5</v>
      </c>
      <c r="G399" s="7">
        <v>3.7366438144648267E-3</v>
      </c>
      <c r="H399" s="14">
        <v>0.67989417989417988</v>
      </c>
    </row>
    <row r="400" spans="1:8" x14ac:dyDescent="0.25">
      <c r="A400" s="1" t="s">
        <v>146</v>
      </c>
      <c r="B400" s="3">
        <v>2</v>
      </c>
      <c r="C400" s="7">
        <f t="shared" si="18"/>
        <v>7.9365079365079361E-3</v>
      </c>
      <c r="D400" s="3">
        <v>3</v>
      </c>
      <c r="E400" s="7">
        <f t="shared" si="19"/>
        <v>1.1673151750972763E-2</v>
      </c>
      <c r="F400" s="3">
        <f t="shared" si="20"/>
        <v>5</v>
      </c>
      <c r="G400" s="7">
        <v>3.7366438144648267E-3</v>
      </c>
      <c r="H400" s="14">
        <v>0.67989417989417988</v>
      </c>
    </row>
    <row r="401" spans="1:8" x14ac:dyDescent="0.25">
      <c r="A401" s="1" t="s">
        <v>147</v>
      </c>
      <c r="B401" s="3">
        <v>2</v>
      </c>
      <c r="C401" s="7">
        <f t="shared" si="18"/>
        <v>7.9365079365079361E-3</v>
      </c>
      <c r="D401" s="3">
        <v>3</v>
      </c>
      <c r="E401" s="7">
        <f t="shared" si="19"/>
        <v>1.1673151750972763E-2</v>
      </c>
      <c r="F401" s="3">
        <f t="shared" si="20"/>
        <v>5</v>
      </c>
      <c r="G401" s="7">
        <v>3.7366438144648267E-3</v>
      </c>
      <c r="H401" s="14">
        <v>0.67989417989417988</v>
      </c>
    </row>
    <row r="402" spans="1:8" x14ac:dyDescent="0.25">
      <c r="A402" s="1" t="s">
        <v>148</v>
      </c>
      <c r="B402" s="3">
        <v>2</v>
      </c>
      <c r="C402" s="7">
        <f t="shared" si="18"/>
        <v>7.9365079365079361E-3</v>
      </c>
      <c r="D402" s="3">
        <v>3</v>
      </c>
      <c r="E402" s="7">
        <f t="shared" si="19"/>
        <v>1.1673151750972763E-2</v>
      </c>
      <c r="F402" s="3">
        <f t="shared" si="20"/>
        <v>5</v>
      </c>
      <c r="G402" s="7">
        <v>3.7366438144648267E-3</v>
      </c>
      <c r="H402" s="14">
        <v>0.67989417989417988</v>
      </c>
    </row>
    <row r="403" spans="1:8" x14ac:dyDescent="0.25">
      <c r="A403" s="1" t="s">
        <v>94</v>
      </c>
      <c r="B403" s="3">
        <v>3</v>
      </c>
      <c r="C403" s="7">
        <f t="shared" si="18"/>
        <v>1.1904761904761904E-2</v>
      </c>
      <c r="D403" s="3">
        <v>4</v>
      </c>
      <c r="E403" s="7">
        <f t="shared" si="19"/>
        <v>1.556420233463035E-2</v>
      </c>
      <c r="F403" s="3">
        <f t="shared" si="20"/>
        <v>7</v>
      </c>
      <c r="G403" s="7">
        <v>3.6594404298684463E-3</v>
      </c>
      <c r="H403" s="14">
        <v>0.76488095238095233</v>
      </c>
    </row>
    <row r="404" spans="1:8" x14ac:dyDescent="0.25">
      <c r="A404" s="1" t="s">
        <v>95</v>
      </c>
      <c r="B404" s="3">
        <v>3</v>
      </c>
      <c r="C404" s="7">
        <f t="shared" si="18"/>
        <v>1.1904761904761904E-2</v>
      </c>
      <c r="D404" s="3">
        <v>4</v>
      </c>
      <c r="E404" s="7">
        <f t="shared" si="19"/>
        <v>1.556420233463035E-2</v>
      </c>
      <c r="F404" s="3">
        <f t="shared" si="20"/>
        <v>7</v>
      </c>
      <c r="G404" s="7">
        <v>3.6594404298684463E-3</v>
      </c>
      <c r="H404" s="14">
        <v>0.76488095238095233</v>
      </c>
    </row>
    <row r="405" spans="1:8" x14ac:dyDescent="0.25">
      <c r="A405" s="1" t="s">
        <v>96</v>
      </c>
      <c r="B405" s="3">
        <v>3</v>
      </c>
      <c r="C405" s="7">
        <f t="shared" si="18"/>
        <v>1.1904761904761904E-2</v>
      </c>
      <c r="D405" s="3">
        <v>4</v>
      </c>
      <c r="E405" s="7">
        <f t="shared" si="19"/>
        <v>1.556420233463035E-2</v>
      </c>
      <c r="F405" s="3">
        <f t="shared" si="20"/>
        <v>7</v>
      </c>
      <c r="G405" s="7">
        <v>3.6594404298684463E-3</v>
      </c>
      <c r="H405" s="14">
        <v>0.76488095238095233</v>
      </c>
    </row>
    <row r="406" spans="1:8" x14ac:dyDescent="0.25">
      <c r="A406" s="1" t="s">
        <v>97</v>
      </c>
      <c r="B406" s="3">
        <v>3</v>
      </c>
      <c r="C406" s="7">
        <f t="shared" si="18"/>
        <v>1.1904761904761904E-2</v>
      </c>
      <c r="D406" s="3">
        <v>4</v>
      </c>
      <c r="E406" s="7">
        <f t="shared" si="19"/>
        <v>1.556420233463035E-2</v>
      </c>
      <c r="F406" s="3">
        <f t="shared" si="20"/>
        <v>7</v>
      </c>
      <c r="G406" s="7">
        <v>3.6594404298684463E-3</v>
      </c>
      <c r="H406" s="14">
        <v>0.76488095238095233</v>
      </c>
    </row>
    <row r="407" spans="1:8" x14ac:dyDescent="0.25">
      <c r="A407" s="1" t="s">
        <v>71</v>
      </c>
      <c r="B407" s="3">
        <v>4</v>
      </c>
      <c r="C407" s="7">
        <f t="shared" si="18"/>
        <v>1.5873015873015872E-2</v>
      </c>
      <c r="D407" s="3">
        <v>5</v>
      </c>
      <c r="E407" s="7">
        <f t="shared" si="19"/>
        <v>1.9455252918287938E-2</v>
      </c>
      <c r="F407" s="3">
        <f t="shared" si="20"/>
        <v>9</v>
      </c>
      <c r="G407" s="7">
        <v>3.5822370452720659E-3</v>
      </c>
      <c r="H407" s="14">
        <v>0.81587301587301586</v>
      </c>
    </row>
    <row r="408" spans="1:8" x14ac:dyDescent="0.25">
      <c r="A408" s="1" t="s">
        <v>44</v>
      </c>
      <c r="B408" s="3">
        <v>7</v>
      </c>
      <c r="C408" s="7">
        <f t="shared" si="18"/>
        <v>2.7777777777777776E-2</v>
      </c>
      <c r="D408" s="3">
        <v>8</v>
      </c>
      <c r="E408" s="7">
        <f t="shared" si="19"/>
        <v>3.1128404669260701E-2</v>
      </c>
      <c r="F408" s="3">
        <f t="shared" si="20"/>
        <v>15</v>
      </c>
      <c r="G408" s="7">
        <v>3.3506268914829246E-3</v>
      </c>
      <c r="H408" s="14">
        <v>0.89236111111111105</v>
      </c>
    </row>
    <row r="409" spans="1:8" x14ac:dyDescent="0.25">
      <c r="A409" s="1" t="s">
        <v>32</v>
      </c>
      <c r="B409" s="3">
        <v>9</v>
      </c>
      <c r="C409" s="7">
        <f t="shared" si="18"/>
        <v>3.5714285714285712E-2</v>
      </c>
      <c r="D409" s="3">
        <v>10</v>
      </c>
      <c r="E409" s="7">
        <f t="shared" si="19"/>
        <v>3.8910505836575876E-2</v>
      </c>
      <c r="F409" s="3">
        <f t="shared" si="20"/>
        <v>19</v>
      </c>
      <c r="G409" s="7">
        <v>3.1962201222901637E-3</v>
      </c>
      <c r="H409" s="14">
        <v>0.91785714285714282</v>
      </c>
    </row>
    <row r="410" spans="1:8" x14ac:dyDescent="0.25">
      <c r="A410" s="1" t="s">
        <v>33</v>
      </c>
      <c r="B410" s="3">
        <v>9</v>
      </c>
      <c r="C410" s="7">
        <f t="shared" si="18"/>
        <v>3.5714285714285712E-2</v>
      </c>
      <c r="D410" s="3">
        <v>10</v>
      </c>
      <c r="E410" s="7">
        <f t="shared" si="19"/>
        <v>3.8910505836575876E-2</v>
      </c>
      <c r="F410" s="3">
        <f t="shared" si="20"/>
        <v>19</v>
      </c>
      <c r="G410" s="7">
        <v>3.1962201222901637E-3</v>
      </c>
      <c r="H410" s="14">
        <v>0.91785714285714282</v>
      </c>
    </row>
    <row r="411" spans="1:8" x14ac:dyDescent="0.25">
      <c r="A411" s="1" t="s">
        <v>24</v>
      </c>
      <c r="B411" s="3">
        <v>12</v>
      </c>
      <c r="C411" s="7">
        <f t="shared" si="18"/>
        <v>4.7619047619047616E-2</v>
      </c>
      <c r="D411" s="3">
        <v>13</v>
      </c>
      <c r="E411" s="7">
        <f t="shared" si="19"/>
        <v>5.0583657587548639E-2</v>
      </c>
      <c r="F411" s="3">
        <f t="shared" si="20"/>
        <v>25</v>
      </c>
      <c r="G411" s="7">
        <v>2.9646099685010224E-3</v>
      </c>
      <c r="H411" s="14">
        <v>0.94139194139194138</v>
      </c>
    </row>
    <row r="412" spans="1:8" x14ac:dyDescent="0.25">
      <c r="A412" s="1" t="s">
        <v>25</v>
      </c>
      <c r="B412" s="3">
        <v>12</v>
      </c>
      <c r="C412" s="7">
        <f t="shared" si="18"/>
        <v>4.7619047619047616E-2</v>
      </c>
      <c r="D412" s="3">
        <v>13</v>
      </c>
      <c r="E412" s="7">
        <f t="shared" si="19"/>
        <v>5.0583657587548639E-2</v>
      </c>
      <c r="F412" s="3">
        <f t="shared" si="20"/>
        <v>25</v>
      </c>
      <c r="G412" s="7">
        <v>2.9646099685010224E-3</v>
      </c>
      <c r="H412" s="14">
        <v>0.94139194139194138</v>
      </c>
    </row>
    <row r="413" spans="1:8" x14ac:dyDescent="0.25">
      <c r="A413" s="1" t="s">
        <v>8</v>
      </c>
      <c r="B413" s="3">
        <v>39</v>
      </c>
      <c r="C413" s="7">
        <f t="shared" si="18"/>
        <v>0.15476190476190477</v>
      </c>
      <c r="D413" s="3">
        <v>40</v>
      </c>
      <c r="E413" s="7">
        <f t="shared" si="19"/>
        <v>0.1556420233463035</v>
      </c>
      <c r="F413" s="3">
        <f t="shared" si="20"/>
        <v>79</v>
      </c>
      <c r="G413" s="7">
        <v>8.8011858439873691E-4</v>
      </c>
      <c r="H413" s="14">
        <v>0.99434523809523812</v>
      </c>
    </row>
    <row r="414" spans="1:8" x14ac:dyDescent="0.25">
      <c r="A414" s="1" t="s">
        <v>58</v>
      </c>
      <c r="B414" s="3">
        <v>5</v>
      </c>
      <c r="C414" s="7">
        <f t="shared" si="18"/>
        <v>1.984126984126984E-2</v>
      </c>
      <c r="D414" s="3">
        <v>5</v>
      </c>
      <c r="E414" s="7">
        <f t="shared" si="19"/>
        <v>1.9455252918287938E-2</v>
      </c>
      <c r="F414" s="3">
        <f t="shared" si="20"/>
        <v>10</v>
      </c>
      <c r="G414" s="7">
        <v>3.8601692298190216E-4</v>
      </c>
      <c r="H414" s="14">
        <v>1.0198412698412698</v>
      </c>
    </row>
    <row r="415" spans="1:8" x14ac:dyDescent="0.25">
      <c r="A415" s="1" t="s">
        <v>59</v>
      </c>
      <c r="B415" s="3">
        <v>5</v>
      </c>
      <c r="C415" s="7">
        <f t="shared" si="18"/>
        <v>1.984126984126984E-2</v>
      </c>
      <c r="D415" s="3">
        <v>5</v>
      </c>
      <c r="E415" s="7">
        <f t="shared" si="19"/>
        <v>1.9455252918287938E-2</v>
      </c>
      <c r="F415" s="3">
        <f t="shared" si="20"/>
        <v>10</v>
      </c>
      <c r="G415" s="7">
        <v>3.8601692298190216E-4</v>
      </c>
      <c r="H415" s="14">
        <v>1.0198412698412698</v>
      </c>
    </row>
    <row r="416" spans="1:8" x14ac:dyDescent="0.25">
      <c r="A416" s="1" t="s">
        <v>60</v>
      </c>
      <c r="B416" s="3">
        <v>5</v>
      </c>
      <c r="C416" s="7">
        <f t="shared" si="18"/>
        <v>1.984126984126984E-2</v>
      </c>
      <c r="D416" s="3">
        <v>5</v>
      </c>
      <c r="E416" s="7">
        <f t="shared" si="19"/>
        <v>1.9455252918287938E-2</v>
      </c>
      <c r="F416" s="3">
        <f t="shared" si="20"/>
        <v>10</v>
      </c>
      <c r="G416" s="7">
        <v>3.8601692298190216E-4</v>
      </c>
      <c r="H416" s="14">
        <v>1.0198412698412698</v>
      </c>
    </row>
    <row r="417" spans="1:8" x14ac:dyDescent="0.25">
      <c r="A417" s="1" t="s">
        <v>98</v>
      </c>
      <c r="B417" s="3">
        <v>3</v>
      </c>
      <c r="C417" s="7">
        <f t="shared" si="18"/>
        <v>1.1904761904761904E-2</v>
      </c>
      <c r="D417" s="3">
        <v>3</v>
      </c>
      <c r="E417" s="7">
        <f t="shared" si="19"/>
        <v>1.1673151750972763E-2</v>
      </c>
      <c r="F417" s="3">
        <f t="shared" si="20"/>
        <v>6</v>
      </c>
      <c r="G417" s="7">
        <v>2.3161015378914129E-4</v>
      </c>
      <c r="H417" s="14">
        <v>1.0198412698412698</v>
      </c>
    </row>
    <row r="418" spans="1:8" x14ac:dyDescent="0.25">
      <c r="A418" s="1" t="s">
        <v>99</v>
      </c>
      <c r="B418" s="3">
        <v>3</v>
      </c>
      <c r="C418" s="7">
        <f t="shared" si="18"/>
        <v>1.1904761904761904E-2</v>
      </c>
      <c r="D418" s="3">
        <v>3</v>
      </c>
      <c r="E418" s="7">
        <f t="shared" si="19"/>
        <v>1.1673151750972763E-2</v>
      </c>
      <c r="F418" s="3">
        <f t="shared" si="20"/>
        <v>6</v>
      </c>
      <c r="G418" s="7">
        <v>2.3161015378914129E-4</v>
      </c>
      <c r="H418" s="14">
        <v>1.0198412698412698</v>
      </c>
    </row>
    <row r="419" spans="1:8" x14ac:dyDescent="0.25">
      <c r="A419" s="1" t="s">
        <v>100</v>
      </c>
      <c r="B419" s="3">
        <v>3</v>
      </c>
      <c r="C419" s="7">
        <f t="shared" si="18"/>
        <v>1.1904761904761904E-2</v>
      </c>
      <c r="D419" s="3">
        <v>3</v>
      </c>
      <c r="E419" s="7">
        <f t="shared" si="19"/>
        <v>1.1673151750972763E-2</v>
      </c>
      <c r="F419" s="3">
        <f t="shared" si="20"/>
        <v>6</v>
      </c>
      <c r="G419" s="7">
        <v>2.3161015378914129E-4</v>
      </c>
      <c r="H419" s="14">
        <v>1.0198412698412698</v>
      </c>
    </row>
    <row r="420" spans="1:8" x14ac:dyDescent="0.25">
      <c r="A420" s="1" t="s">
        <v>101</v>
      </c>
      <c r="B420" s="3">
        <v>3</v>
      </c>
      <c r="C420" s="7">
        <f t="shared" si="18"/>
        <v>1.1904761904761904E-2</v>
      </c>
      <c r="D420" s="3">
        <v>3</v>
      </c>
      <c r="E420" s="7">
        <f t="shared" si="19"/>
        <v>1.1673151750972763E-2</v>
      </c>
      <c r="F420" s="3">
        <f t="shared" si="20"/>
        <v>6</v>
      </c>
      <c r="G420" s="7">
        <v>2.3161015378914129E-4</v>
      </c>
      <c r="H420" s="14">
        <v>1.0198412698412698</v>
      </c>
    </row>
    <row r="421" spans="1:8" x14ac:dyDescent="0.25">
      <c r="A421" s="1" t="s">
        <v>102</v>
      </c>
      <c r="B421" s="3">
        <v>3</v>
      </c>
      <c r="C421" s="7">
        <f t="shared" si="18"/>
        <v>1.1904761904761904E-2</v>
      </c>
      <c r="D421" s="3">
        <v>3</v>
      </c>
      <c r="E421" s="7">
        <f t="shared" si="19"/>
        <v>1.1673151750972763E-2</v>
      </c>
      <c r="F421" s="3">
        <f t="shared" si="20"/>
        <v>6</v>
      </c>
      <c r="G421" s="7">
        <v>2.3161015378914129E-4</v>
      </c>
      <c r="H421" s="14">
        <v>1.0198412698412698</v>
      </c>
    </row>
    <row r="422" spans="1:8" x14ac:dyDescent="0.25">
      <c r="A422" s="1" t="s">
        <v>103</v>
      </c>
      <c r="B422" s="3">
        <v>3</v>
      </c>
      <c r="C422" s="7">
        <f t="shared" si="18"/>
        <v>1.1904761904761904E-2</v>
      </c>
      <c r="D422" s="3">
        <v>3</v>
      </c>
      <c r="E422" s="7">
        <f t="shared" si="19"/>
        <v>1.1673151750972763E-2</v>
      </c>
      <c r="F422" s="3">
        <f t="shared" si="20"/>
        <v>6</v>
      </c>
      <c r="G422" s="7">
        <v>2.3161015378914129E-4</v>
      </c>
      <c r="H422" s="14">
        <v>1.0198412698412698</v>
      </c>
    </row>
    <row r="423" spans="1:8" x14ac:dyDescent="0.25">
      <c r="A423" s="1" t="s">
        <v>104</v>
      </c>
      <c r="B423" s="3">
        <v>3</v>
      </c>
      <c r="C423" s="7">
        <f t="shared" si="18"/>
        <v>1.1904761904761904E-2</v>
      </c>
      <c r="D423" s="3">
        <v>3</v>
      </c>
      <c r="E423" s="7">
        <f t="shared" si="19"/>
        <v>1.1673151750972763E-2</v>
      </c>
      <c r="F423" s="3">
        <f t="shared" si="20"/>
        <v>6</v>
      </c>
      <c r="G423" s="7">
        <v>2.3161015378914129E-4</v>
      </c>
      <c r="H423" s="14">
        <v>1.0198412698412698</v>
      </c>
    </row>
    <row r="424" spans="1:8" x14ac:dyDescent="0.25">
      <c r="A424" s="1" t="s">
        <v>105</v>
      </c>
      <c r="B424" s="3">
        <v>3</v>
      </c>
      <c r="C424" s="7">
        <f t="shared" si="18"/>
        <v>1.1904761904761904E-2</v>
      </c>
      <c r="D424" s="3">
        <v>3</v>
      </c>
      <c r="E424" s="7">
        <f t="shared" si="19"/>
        <v>1.1673151750972763E-2</v>
      </c>
      <c r="F424" s="3">
        <f t="shared" si="20"/>
        <v>6</v>
      </c>
      <c r="G424" s="7">
        <v>2.3161015378914129E-4</v>
      </c>
      <c r="H424" s="14">
        <v>1.0198412698412698</v>
      </c>
    </row>
    <row r="425" spans="1:8" x14ac:dyDescent="0.25">
      <c r="A425" s="1" t="s">
        <v>106</v>
      </c>
      <c r="B425" s="3">
        <v>3</v>
      </c>
      <c r="C425" s="7">
        <f t="shared" si="18"/>
        <v>1.1904761904761904E-2</v>
      </c>
      <c r="D425" s="3">
        <v>3</v>
      </c>
      <c r="E425" s="7">
        <f t="shared" si="19"/>
        <v>1.1673151750972763E-2</v>
      </c>
      <c r="F425" s="3">
        <f t="shared" si="20"/>
        <v>6</v>
      </c>
      <c r="G425" s="7">
        <v>2.3161015378914129E-4</v>
      </c>
      <c r="H425" s="14">
        <v>1.0198412698412698</v>
      </c>
    </row>
    <row r="426" spans="1:8" x14ac:dyDescent="0.25">
      <c r="A426" s="1" t="s">
        <v>149</v>
      </c>
      <c r="B426" s="3">
        <v>2</v>
      </c>
      <c r="C426" s="7">
        <f t="shared" si="18"/>
        <v>7.9365079365079361E-3</v>
      </c>
      <c r="D426" s="3">
        <v>2</v>
      </c>
      <c r="E426" s="7">
        <f t="shared" si="19"/>
        <v>7.7821011673151752E-3</v>
      </c>
      <c r="F426" s="3">
        <f t="shared" si="20"/>
        <v>4</v>
      </c>
      <c r="G426" s="7">
        <v>1.5440676919276086E-4</v>
      </c>
      <c r="H426" s="14">
        <v>1.0198412698412698</v>
      </c>
    </row>
    <row r="427" spans="1:8" x14ac:dyDescent="0.25">
      <c r="A427" s="1" t="s">
        <v>150</v>
      </c>
      <c r="B427" s="3">
        <v>2</v>
      </c>
      <c r="C427" s="7">
        <f t="shared" si="18"/>
        <v>7.9365079365079361E-3</v>
      </c>
      <c r="D427" s="3">
        <v>2</v>
      </c>
      <c r="E427" s="7">
        <f t="shared" si="19"/>
        <v>7.7821011673151752E-3</v>
      </c>
      <c r="F427" s="3">
        <f t="shared" si="20"/>
        <v>4</v>
      </c>
      <c r="G427" s="7">
        <v>1.5440676919276086E-4</v>
      </c>
      <c r="H427" s="14">
        <v>1.0198412698412698</v>
      </c>
    </row>
    <row r="428" spans="1:8" x14ac:dyDescent="0.25">
      <c r="A428" s="1" t="s">
        <v>151</v>
      </c>
      <c r="B428" s="3">
        <v>2</v>
      </c>
      <c r="C428" s="7">
        <f t="shared" si="18"/>
        <v>7.9365079365079361E-3</v>
      </c>
      <c r="D428" s="3">
        <v>2</v>
      </c>
      <c r="E428" s="7">
        <f t="shared" si="19"/>
        <v>7.7821011673151752E-3</v>
      </c>
      <c r="F428" s="3">
        <f t="shared" si="20"/>
        <v>4</v>
      </c>
      <c r="G428" s="7">
        <v>1.5440676919276086E-4</v>
      </c>
      <c r="H428" s="14">
        <v>1.0198412698412698</v>
      </c>
    </row>
    <row r="429" spans="1:8" x14ac:dyDescent="0.25">
      <c r="A429" s="1" t="s">
        <v>152</v>
      </c>
      <c r="B429" s="3">
        <v>2</v>
      </c>
      <c r="C429" s="7">
        <f t="shared" si="18"/>
        <v>7.9365079365079361E-3</v>
      </c>
      <c r="D429" s="3">
        <v>2</v>
      </c>
      <c r="E429" s="7">
        <f t="shared" si="19"/>
        <v>7.7821011673151752E-3</v>
      </c>
      <c r="F429" s="3">
        <f t="shared" si="20"/>
        <v>4</v>
      </c>
      <c r="G429" s="7">
        <v>1.5440676919276086E-4</v>
      </c>
      <c r="H429" s="14">
        <v>1.0198412698412698</v>
      </c>
    </row>
    <row r="430" spans="1:8" x14ac:dyDescent="0.25">
      <c r="A430" s="1" t="s">
        <v>153</v>
      </c>
      <c r="B430" s="3">
        <v>2</v>
      </c>
      <c r="C430" s="7">
        <f t="shared" si="18"/>
        <v>7.9365079365079361E-3</v>
      </c>
      <c r="D430" s="3">
        <v>2</v>
      </c>
      <c r="E430" s="7">
        <f t="shared" si="19"/>
        <v>7.7821011673151752E-3</v>
      </c>
      <c r="F430" s="3">
        <f t="shared" si="20"/>
        <v>4</v>
      </c>
      <c r="G430" s="7">
        <v>1.5440676919276086E-4</v>
      </c>
      <c r="H430" s="14">
        <v>1.0198412698412698</v>
      </c>
    </row>
    <row r="431" spans="1:8" x14ac:dyDescent="0.25">
      <c r="A431" s="1" t="s">
        <v>154</v>
      </c>
      <c r="B431" s="3">
        <v>2</v>
      </c>
      <c r="C431" s="7">
        <f t="shared" si="18"/>
        <v>7.9365079365079361E-3</v>
      </c>
      <c r="D431" s="3">
        <v>2</v>
      </c>
      <c r="E431" s="7">
        <f t="shared" si="19"/>
        <v>7.7821011673151752E-3</v>
      </c>
      <c r="F431" s="3">
        <f t="shared" si="20"/>
        <v>4</v>
      </c>
      <c r="G431" s="7">
        <v>1.5440676919276086E-4</v>
      </c>
      <c r="H431" s="14">
        <v>1.0198412698412698</v>
      </c>
    </row>
    <row r="432" spans="1:8" x14ac:dyDescent="0.25">
      <c r="A432" s="1" t="s">
        <v>155</v>
      </c>
      <c r="B432" s="3">
        <v>2</v>
      </c>
      <c r="C432" s="7">
        <f t="shared" si="18"/>
        <v>7.9365079365079361E-3</v>
      </c>
      <c r="D432" s="3">
        <v>2</v>
      </c>
      <c r="E432" s="7">
        <f t="shared" si="19"/>
        <v>7.7821011673151752E-3</v>
      </c>
      <c r="F432" s="3">
        <f t="shared" si="20"/>
        <v>4</v>
      </c>
      <c r="G432" s="7">
        <v>1.5440676919276086E-4</v>
      </c>
      <c r="H432" s="14">
        <v>1.0198412698412698</v>
      </c>
    </row>
    <row r="433" spans="1:8" x14ac:dyDescent="0.25">
      <c r="A433" s="1" t="s">
        <v>156</v>
      </c>
      <c r="B433" s="3">
        <v>2</v>
      </c>
      <c r="C433" s="7">
        <f t="shared" si="18"/>
        <v>7.9365079365079361E-3</v>
      </c>
      <c r="D433" s="3">
        <v>2</v>
      </c>
      <c r="E433" s="7">
        <f t="shared" si="19"/>
        <v>7.7821011673151752E-3</v>
      </c>
      <c r="F433" s="3">
        <f t="shared" si="20"/>
        <v>4</v>
      </c>
      <c r="G433" s="7">
        <v>1.5440676919276086E-4</v>
      </c>
      <c r="H433" s="14">
        <v>1.0198412698412698</v>
      </c>
    </row>
    <row r="434" spans="1:8" x14ac:dyDescent="0.25">
      <c r="A434" s="1" t="s">
        <v>305</v>
      </c>
      <c r="B434" s="3">
        <v>1</v>
      </c>
      <c r="C434" s="7">
        <f t="shared" si="18"/>
        <v>3.968253968253968E-3</v>
      </c>
      <c r="D434" s="10">
        <v>1</v>
      </c>
      <c r="E434" s="7">
        <f t="shared" si="19"/>
        <v>3.8910505836575876E-3</v>
      </c>
      <c r="F434" s="3">
        <f t="shared" si="20"/>
        <v>2</v>
      </c>
      <c r="G434" s="7">
        <v>7.7203384596380431E-5</v>
      </c>
      <c r="H434" s="14">
        <v>1.0198412698412698</v>
      </c>
    </row>
    <row r="435" spans="1:8" x14ac:dyDescent="0.25">
      <c r="A435" s="1" t="s">
        <v>306</v>
      </c>
      <c r="B435" s="3">
        <v>1</v>
      </c>
      <c r="C435" s="7">
        <f t="shared" si="18"/>
        <v>3.968253968253968E-3</v>
      </c>
      <c r="D435" s="3">
        <v>1</v>
      </c>
      <c r="E435" s="7">
        <f t="shared" si="19"/>
        <v>3.8910505836575876E-3</v>
      </c>
      <c r="F435" s="3">
        <f t="shared" si="20"/>
        <v>2</v>
      </c>
      <c r="G435" s="7">
        <v>7.7203384596380431E-5</v>
      </c>
      <c r="H435" s="14">
        <v>1.0198412698412698</v>
      </c>
    </row>
    <row r="436" spans="1:8" x14ac:dyDescent="0.25">
      <c r="A436" s="1" t="s">
        <v>307</v>
      </c>
      <c r="B436" s="3">
        <v>1</v>
      </c>
      <c r="C436" s="7">
        <f t="shared" si="18"/>
        <v>3.968253968253968E-3</v>
      </c>
      <c r="D436" s="3">
        <v>1</v>
      </c>
      <c r="E436" s="7">
        <f t="shared" si="19"/>
        <v>3.8910505836575876E-3</v>
      </c>
      <c r="F436" s="3">
        <f t="shared" si="20"/>
        <v>2</v>
      </c>
      <c r="G436" s="7">
        <v>7.7203384596380431E-5</v>
      </c>
      <c r="H436" s="14">
        <v>1.0198412698412698</v>
      </c>
    </row>
    <row r="437" spans="1:8" x14ac:dyDescent="0.25">
      <c r="A437" s="1" t="s">
        <v>308</v>
      </c>
      <c r="B437" s="3">
        <v>1</v>
      </c>
      <c r="C437" s="7">
        <f t="shared" si="18"/>
        <v>3.968253968253968E-3</v>
      </c>
      <c r="D437" s="3">
        <v>1</v>
      </c>
      <c r="E437" s="7">
        <f t="shared" si="19"/>
        <v>3.8910505836575876E-3</v>
      </c>
      <c r="F437" s="3">
        <f t="shared" si="20"/>
        <v>2</v>
      </c>
      <c r="G437" s="7">
        <v>7.7203384596380431E-5</v>
      </c>
      <c r="H437" s="14">
        <v>1.0198412698412698</v>
      </c>
    </row>
    <row r="438" spans="1:8" x14ac:dyDescent="0.25">
      <c r="A438" s="1" t="s">
        <v>309</v>
      </c>
      <c r="B438" s="3">
        <v>1</v>
      </c>
      <c r="C438" s="7">
        <f t="shared" si="18"/>
        <v>3.968253968253968E-3</v>
      </c>
      <c r="D438" s="3">
        <v>1</v>
      </c>
      <c r="E438" s="7">
        <f t="shared" si="19"/>
        <v>3.8910505836575876E-3</v>
      </c>
      <c r="F438" s="3">
        <f t="shared" si="20"/>
        <v>2</v>
      </c>
      <c r="G438" s="7">
        <v>7.7203384596380431E-5</v>
      </c>
      <c r="H438" s="14">
        <v>1.0198412698412698</v>
      </c>
    </row>
    <row r="439" spans="1:8" x14ac:dyDescent="0.25">
      <c r="A439" s="1" t="s">
        <v>310</v>
      </c>
      <c r="B439" s="3">
        <v>1</v>
      </c>
      <c r="C439" s="7">
        <f t="shared" si="18"/>
        <v>3.968253968253968E-3</v>
      </c>
      <c r="D439" s="3">
        <v>1</v>
      </c>
      <c r="E439" s="7">
        <f t="shared" si="19"/>
        <v>3.8910505836575876E-3</v>
      </c>
      <c r="F439" s="3">
        <f t="shared" si="20"/>
        <v>2</v>
      </c>
      <c r="G439" s="7">
        <v>7.7203384596380431E-5</v>
      </c>
      <c r="H439" s="14">
        <v>1.0198412698412698</v>
      </c>
    </row>
    <row r="440" spans="1:8" x14ac:dyDescent="0.25">
      <c r="A440" s="1" t="s">
        <v>311</v>
      </c>
      <c r="B440" s="3">
        <v>1</v>
      </c>
      <c r="C440" s="7">
        <f t="shared" si="18"/>
        <v>3.968253968253968E-3</v>
      </c>
      <c r="D440" s="3">
        <v>1</v>
      </c>
      <c r="E440" s="7">
        <f t="shared" si="19"/>
        <v>3.8910505836575876E-3</v>
      </c>
      <c r="F440" s="3">
        <f t="shared" si="20"/>
        <v>2</v>
      </c>
      <c r="G440" s="7">
        <v>7.7203384596380431E-5</v>
      </c>
      <c r="H440" s="14">
        <v>1.0198412698412698</v>
      </c>
    </row>
    <row r="441" spans="1:8" x14ac:dyDescent="0.25">
      <c r="A441" s="1" t="s">
        <v>312</v>
      </c>
      <c r="B441" s="3">
        <v>1</v>
      </c>
      <c r="C441" s="7">
        <f t="shared" si="18"/>
        <v>3.968253968253968E-3</v>
      </c>
      <c r="D441" s="3">
        <v>1</v>
      </c>
      <c r="E441" s="7">
        <f t="shared" si="19"/>
        <v>3.8910505836575876E-3</v>
      </c>
      <c r="F441" s="3">
        <f t="shared" si="20"/>
        <v>2</v>
      </c>
      <c r="G441" s="7">
        <v>7.7203384596380431E-5</v>
      </c>
      <c r="H441" s="14">
        <v>1.0198412698412698</v>
      </c>
    </row>
    <row r="442" spans="1:8" x14ac:dyDescent="0.25">
      <c r="A442" s="1" t="s">
        <v>313</v>
      </c>
      <c r="B442" s="3">
        <v>1</v>
      </c>
      <c r="C442" s="7">
        <f t="shared" si="18"/>
        <v>3.968253968253968E-3</v>
      </c>
      <c r="D442" s="3">
        <v>1</v>
      </c>
      <c r="E442" s="7">
        <f t="shared" si="19"/>
        <v>3.8910505836575876E-3</v>
      </c>
      <c r="F442" s="3">
        <f t="shared" si="20"/>
        <v>2</v>
      </c>
      <c r="G442" s="7">
        <v>7.7203384596380431E-5</v>
      </c>
      <c r="H442" s="14">
        <v>1.0198412698412698</v>
      </c>
    </row>
    <row r="443" spans="1:8" x14ac:dyDescent="0.25">
      <c r="A443" s="1" t="s">
        <v>314</v>
      </c>
      <c r="B443" s="3">
        <v>1</v>
      </c>
      <c r="C443" s="7">
        <f t="shared" si="18"/>
        <v>3.968253968253968E-3</v>
      </c>
      <c r="D443" s="3">
        <v>1</v>
      </c>
      <c r="E443" s="7">
        <f t="shared" si="19"/>
        <v>3.8910505836575876E-3</v>
      </c>
      <c r="F443" s="3">
        <f t="shared" si="20"/>
        <v>2</v>
      </c>
      <c r="G443" s="7">
        <v>7.7203384596380431E-5</v>
      </c>
      <c r="H443" s="14">
        <v>1.0198412698412698</v>
      </c>
    </row>
    <row r="444" spans="1:8" x14ac:dyDescent="0.25">
      <c r="A444" s="1" t="s">
        <v>315</v>
      </c>
      <c r="B444" s="3">
        <v>1</v>
      </c>
      <c r="C444" s="7">
        <f t="shared" si="18"/>
        <v>3.968253968253968E-3</v>
      </c>
      <c r="D444" s="3">
        <v>1</v>
      </c>
      <c r="E444" s="7">
        <f t="shared" si="19"/>
        <v>3.8910505836575876E-3</v>
      </c>
      <c r="F444" s="3">
        <f t="shared" si="20"/>
        <v>2</v>
      </c>
      <c r="G444" s="7">
        <v>7.7203384596380431E-5</v>
      </c>
      <c r="H444" s="14">
        <v>1.0198412698412698</v>
      </c>
    </row>
    <row r="445" spans="1:8" x14ac:dyDescent="0.25">
      <c r="A445" s="1" t="s">
        <v>316</v>
      </c>
      <c r="B445" s="3">
        <v>1</v>
      </c>
      <c r="C445" s="7">
        <f t="shared" si="18"/>
        <v>3.968253968253968E-3</v>
      </c>
      <c r="D445" s="3">
        <v>1</v>
      </c>
      <c r="E445" s="7">
        <f t="shared" si="19"/>
        <v>3.8910505836575876E-3</v>
      </c>
      <c r="F445" s="3">
        <f t="shared" si="20"/>
        <v>2</v>
      </c>
      <c r="G445" s="7">
        <v>7.7203384596380431E-5</v>
      </c>
      <c r="H445" s="14">
        <v>1.0198412698412698</v>
      </c>
    </row>
    <row r="446" spans="1:8" x14ac:dyDescent="0.25">
      <c r="A446" s="1" t="s">
        <v>317</v>
      </c>
      <c r="B446" s="3">
        <v>1</v>
      </c>
      <c r="C446" s="7">
        <f t="shared" si="18"/>
        <v>3.968253968253968E-3</v>
      </c>
      <c r="D446" s="3">
        <v>1</v>
      </c>
      <c r="E446" s="7">
        <f t="shared" si="19"/>
        <v>3.8910505836575876E-3</v>
      </c>
      <c r="F446" s="3">
        <f t="shared" si="20"/>
        <v>2</v>
      </c>
      <c r="G446" s="7">
        <v>7.7203384596380431E-5</v>
      </c>
      <c r="H446" s="14">
        <v>1.0198412698412698</v>
      </c>
    </row>
    <row r="447" spans="1:8" x14ac:dyDescent="0.25">
      <c r="A447" s="1" t="s">
        <v>318</v>
      </c>
      <c r="B447" s="3">
        <v>1</v>
      </c>
      <c r="C447" s="7">
        <f t="shared" si="18"/>
        <v>3.968253968253968E-3</v>
      </c>
      <c r="D447" s="3">
        <v>1</v>
      </c>
      <c r="E447" s="7">
        <f t="shared" si="19"/>
        <v>3.8910505836575876E-3</v>
      </c>
      <c r="F447" s="3">
        <f t="shared" si="20"/>
        <v>2</v>
      </c>
      <c r="G447" s="7">
        <v>7.7203384596380431E-5</v>
      </c>
      <c r="H447" s="14">
        <v>1.0198412698412698</v>
      </c>
    </row>
    <row r="448" spans="1:8" x14ac:dyDescent="0.25">
      <c r="A448" s="1" t="s">
        <v>319</v>
      </c>
      <c r="B448" s="3">
        <v>1</v>
      </c>
      <c r="C448" s="7">
        <f t="shared" si="18"/>
        <v>3.968253968253968E-3</v>
      </c>
      <c r="D448" s="3">
        <v>1</v>
      </c>
      <c r="E448" s="7">
        <f t="shared" si="19"/>
        <v>3.8910505836575876E-3</v>
      </c>
      <c r="F448" s="3">
        <f t="shared" si="20"/>
        <v>2</v>
      </c>
      <c r="G448" s="7">
        <v>7.7203384596380431E-5</v>
      </c>
      <c r="H448" s="14">
        <v>1.0198412698412698</v>
      </c>
    </row>
    <row r="449" spans="1:8" x14ac:dyDescent="0.25">
      <c r="A449" s="1" t="s">
        <v>320</v>
      </c>
      <c r="B449" s="3">
        <v>1</v>
      </c>
      <c r="C449" s="7">
        <f t="shared" si="18"/>
        <v>3.968253968253968E-3</v>
      </c>
      <c r="D449" s="3">
        <v>1</v>
      </c>
      <c r="E449" s="7">
        <f t="shared" si="19"/>
        <v>3.8910505836575876E-3</v>
      </c>
      <c r="F449" s="3">
        <f t="shared" si="20"/>
        <v>2</v>
      </c>
      <c r="G449" s="7">
        <v>7.7203384596380431E-5</v>
      </c>
      <c r="H449" s="14">
        <v>1.0198412698412698</v>
      </c>
    </row>
    <row r="450" spans="1:8" x14ac:dyDescent="0.25">
      <c r="A450" s="1" t="s">
        <v>321</v>
      </c>
      <c r="B450" s="3">
        <v>1</v>
      </c>
      <c r="C450" s="7">
        <f t="shared" si="18"/>
        <v>3.968253968253968E-3</v>
      </c>
      <c r="D450" s="3">
        <v>1</v>
      </c>
      <c r="E450" s="7">
        <f t="shared" si="19"/>
        <v>3.8910505836575876E-3</v>
      </c>
      <c r="F450" s="3">
        <f t="shared" si="20"/>
        <v>2</v>
      </c>
      <c r="G450" s="7">
        <v>7.7203384596380431E-5</v>
      </c>
      <c r="H450" s="14">
        <v>1.0198412698412698</v>
      </c>
    </row>
    <row r="451" spans="1:8" x14ac:dyDescent="0.25">
      <c r="A451" s="1" t="s">
        <v>322</v>
      </c>
      <c r="B451" s="3">
        <v>1</v>
      </c>
      <c r="C451" s="7">
        <f t="shared" ref="C451:C514" si="21">B451/252</f>
        <v>3.968253968253968E-3</v>
      </c>
      <c r="D451" s="3">
        <v>1</v>
      </c>
      <c r="E451" s="7">
        <f t="shared" ref="E451:E514" si="22">D451/257</f>
        <v>3.8910505836575876E-3</v>
      </c>
      <c r="F451" s="3">
        <f t="shared" ref="F451:F475" si="23">SUM(B451,D451)</f>
        <v>2</v>
      </c>
      <c r="G451" s="7">
        <v>7.7203384596380431E-5</v>
      </c>
      <c r="H451" s="14">
        <v>1.0198412698412698</v>
      </c>
    </row>
    <row r="452" spans="1:8" x14ac:dyDescent="0.25">
      <c r="A452" s="1" t="s">
        <v>323</v>
      </c>
      <c r="B452" s="3">
        <v>1</v>
      </c>
      <c r="C452" s="7">
        <f t="shared" si="21"/>
        <v>3.968253968253968E-3</v>
      </c>
      <c r="D452" s="3">
        <v>1</v>
      </c>
      <c r="E452" s="7">
        <f t="shared" si="22"/>
        <v>3.8910505836575876E-3</v>
      </c>
      <c r="F452" s="3">
        <f t="shared" si="23"/>
        <v>2</v>
      </c>
      <c r="G452" s="7">
        <v>7.7203384596380431E-5</v>
      </c>
      <c r="H452" s="14">
        <v>1.0198412698412698</v>
      </c>
    </row>
    <row r="453" spans="1:8" x14ac:dyDescent="0.25">
      <c r="A453" s="1" t="s">
        <v>324</v>
      </c>
      <c r="B453" s="3">
        <v>1</v>
      </c>
      <c r="C453" s="7">
        <f t="shared" si="21"/>
        <v>3.968253968253968E-3</v>
      </c>
      <c r="D453" s="3">
        <v>1</v>
      </c>
      <c r="E453" s="7">
        <f t="shared" si="22"/>
        <v>3.8910505836575876E-3</v>
      </c>
      <c r="F453" s="3">
        <f t="shared" si="23"/>
        <v>2</v>
      </c>
      <c r="G453" s="7">
        <v>7.7203384596380431E-5</v>
      </c>
      <c r="H453" s="14">
        <v>1.0198412698412698</v>
      </c>
    </row>
    <row r="454" spans="1:8" x14ac:dyDescent="0.25">
      <c r="A454" s="1" t="s">
        <v>325</v>
      </c>
      <c r="B454" s="3">
        <v>1</v>
      </c>
      <c r="C454" s="7">
        <f t="shared" si="21"/>
        <v>3.968253968253968E-3</v>
      </c>
      <c r="D454" s="3">
        <v>1</v>
      </c>
      <c r="E454" s="7">
        <f t="shared" si="22"/>
        <v>3.8910505836575876E-3</v>
      </c>
      <c r="F454" s="3">
        <f t="shared" si="23"/>
        <v>2</v>
      </c>
      <c r="G454" s="7">
        <v>7.7203384596380431E-5</v>
      </c>
      <c r="H454" s="14">
        <v>1.0198412698412698</v>
      </c>
    </row>
    <row r="455" spans="1:8" x14ac:dyDescent="0.25">
      <c r="A455" s="1" t="s">
        <v>326</v>
      </c>
      <c r="B455" s="3">
        <v>1</v>
      </c>
      <c r="C455" s="7">
        <f t="shared" si="21"/>
        <v>3.968253968253968E-3</v>
      </c>
      <c r="D455" s="3">
        <v>1</v>
      </c>
      <c r="E455" s="7">
        <f t="shared" si="22"/>
        <v>3.8910505836575876E-3</v>
      </c>
      <c r="F455" s="3">
        <f t="shared" si="23"/>
        <v>2</v>
      </c>
      <c r="G455" s="7">
        <v>7.7203384596380431E-5</v>
      </c>
      <c r="H455" s="14">
        <v>1.0198412698412698</v>
      </c>
    </row>
    <row r="456" spans="1:8" x14ac:dyDescent="0.25">
      <c r="A456" s="1" t="s">
        <v>327</v>
      </c>
      <c r="B456" s="3">
        <v>1</v>
      </c>
      <c r="C456" s="7">
        <f t="shared" si="21"/>
        <v>3.968253968253968E-3</v>
      </c>
      <c r="D456" s="3">
        <v>1</v>
      </c>
      <c r="E456" s="7">
        <f t="shared" si="22"/>
        <v>3.8910505836575876E-3</v>
      </c>
      <c r="F456" s="3">
        <f t="shared" si="23"/>
        <v>2</v>
      </c>
      <c r="G456" s="7">
        <v>7.7203384596380431E-5</v>
      </c>
      <c r="H456" s="14">
        <v>1.0198412698412698</v>
      </c>
    </row>
    <row r="457" spans="1:8" x14ac:dyDescent="0.25">
      <c r="A457" s="1" t="s">
        <v>328</v>
      </c>
      <c r="B457" s="3">
        <v>1</v>
      </c>
      <c r="C457" s="7">
        <f t="shared" si="21"/>
        <v>3.968253968253968E-3</v>
      </c>
      <c r="D457" s="3">
        <v>1</v>
      </c>
      <c r="E457" s="7">
        <f t="shared" si="22"/>
        <v>3.8910505836575876E-3</v>
      </c>
      <c r="F457" s="3">
        <f t="shared" si="23"/>
        <v>2</v>
      </c>
      <c r="G457" s="7">
        <v>7.7203384596380431E-5</v>
      </c>
      <c r="H457" s="14">
        <v>1.0198412698412698</v>
      </c>
    </row>
    <row r="458" spans="1:8" x14ac:dyDescent="0.25">
      <c r="A458" s="1" t="s">
        <v>329</v>
      </c>
      <c r="B458" s="3">
        <v>1</v>
      </c>
      <c r="C458" s="7">
        <f t="shared" si="21"/>
        <v>3.968253968253968E-3</v>
      </c>
      <c r="D458" s="3">
        <v>1</v>
      </c>
      <c r="E458" s="7">
        <f t="shared" si="22"/>
        <v>3.8910505836575876E-3</v>
      </c>
      <c r="F458" s="3">
        <f t="shared" si="23"/>
        <v>2</v>
      </c>
      <c r="G458" s="7">
        <v>7.7203384596380431E-5</v>
      </c>
      <c r="H458" s="14">
        <v>1.0198412698412698</v>
      </c>
    </row>
    <row r="459" spans="1:8" x14ac:dyDescent="0.25">
      <c r="A459" s="1" t="s">
        <v>330</v>
      </c>
      <c r="B459" s="3">
        <v>1</v>
      </c>
      <c r="C459" s="7">
        <f t="shared" si="21"/>
        <v>3.968253968253968E-3</v>
      </c>
      <c r="D459" s="3">
        <v>1</v>
      </c>
      <c r="E459" s="7">
        <f t="shared" si="22"/>
        <v>3.8910505836575876E-3</v>
      </c>
      <c r="F459" s="3">
        <f t="shared" si="23"/>
        <v>2</v>
      </c>
      <c r="G459" s="7">
        <v>7.7203384596380431E-5</v>
      </c>
      <c r="H459" s="14">
        <v>1.0198412698412698</v>
      </c>
    </row>
    <row r="460" spans="1:8" x14ac:dyDescent="0.25">
      <c r="A460" s="1" t="s">
        <v>331</v>
      </c>
      <c r="B460" s="3">
        <v>1</v>
      </c>
      <c r="C460" s="7">
        <f t="shared" si="21"/>
        <v>3.968253968253968E-3</v>
      </c>
      <c r="D460" s="3">
        <v>1</v>
      </c>
      <c r="E460" s="7">
        <f t="shared" si="22"/>
        <v>3.8910505836575876E-3</v>
      </c>
      <c r="F460" s="3">
        <f t="shared" si="23"/>
        <v>2</v>
      </c>
      <c r="G460" s="7">
        <v>7.7203384596380431E-5</v>
      </c>
      <c r="H460" s="14">
        <v>1.0198412698412698</v>
      </c>
    </row>
    <row r="461" spans="1:8" x14ac:dyDescent="0.25">
      <c r="A461" s="1" t="s">
        <v>332</v>
      </c>
      <c r="B461" s="3">
        <v>1</v>
      </c>
      <c r="C461" s="7">
        <f t="shared" si="21"/>
        <v>3.968253968253968E-3</v>
      </c>
      <c r="D461" s="3">
        <v>1</v>
      </c>
      <c r="E461" s="7">
        <f t="shared" si="22"/>
        <v>3.8910505836575876E-3</v>
      </c>
      <c r="F461" s="3">
        <f t="shared" si="23"/>
        <v>2</v>
      </c>
      <c r="G461" s="7">
        <v>7.7203384596380431E-5</v>
      </c>
      <c r="H461" s="14">
        <v>1.0198412698412698</v>
      </c>
    </row>
    <row r="462" spans="1:8" x14ac:dyDescent="0.25">
      <c r="A462" s="1" t="s">
        <v>333</v>
      </c>
      <c r="B462" s="3">
        <v>1</v>
      </c>
      <c r="C462" s="7">
        <f t="shared" si="21"/>
        <v>3.968253968253968E-3</v>
      </c>
      <c r="D462" s="3">
        <v>1</v>
      </c>
      <c r="E462" s="7">
        <f t="shared" si="22"/>
        <v>3.8910505836575876E-3</v>
      </c>
      <c r="F462" s="3">
        <f t="shared" si="23"/>
        <v>2</v>
      </c>
      <c r="G462" s="7">
        <v>7.7203384596380431E-5</v>
      </c>
      <c r="H462" s="14">
        <v>1.0198412698412698</v>
      </c>
    </row>
    <row r="463" spans="1:8" x14ac:dyDescent="0.25">
      <c r="A463" s="1" t="s">
        <v>334</v>
      </c>
      <c r="B463" s="3">
        <v>1</v>
      </c>
      <c r="C463" s="7">
        <f t="shared" si="21"/>
        <v>3.968253968253968E-3</v>
      </c>
      <c r="D463" s="3">
        <v>1</v>
      </c>
      <c r="E463" s="7">
        <f t="shared" si="22"/>
        <v>3.8910505836575876E-3</v>
      </c>
      <c r="F463" s="3">
        <f t="shared" si="23"/>
        <v>2</v>
      </c>
      <c r="G463" s="7">
        <v>7.7203384596380431E-5</v>
      </c>
      <c r="H463" s="14">
        <v>1.0198412698412698</v>
      </c>
    </row>
    <row r="464" spans="1:8" x14ac:dyDescent="0.25">
      <c r="A464" s="1" t="s">
        <v>335</v>
      </c>
      <c r="B464" s="3">
        <v>1</v>
      </c>
      <c r="C464" s="7">
        <f t="shared" si="21"/>
        <v>3.968253968253968E-3</v>
      </c>
      <c r="D464" s="3">
        <v>1</v>
      </c>
      <c r="E464" s="7">
        <f t="shared" si="22"/>
        <v>3.8910505836575876E-3</v>
      </c>
      <c r="F464" s="3">
        <f t="shared" si="23"/>
        <v>2</v>
      </c>
      <c r="G464" s="7">
        <v>7.7203384596380431E-5</v>
      </c>
      <c r="H464" s="14">
        <v>1.0198412698412698</v>
      </c>
    </row>
    <row r="465" spans="1:8" x14ac:dyDescent="0.25">
      <c r="A465" s="1" t="s">
        <v>336</v>
      </c>
      <c r="B465" s="3">
        <v>1</v>
      </c>
      <c r="C465" s="7">
        <f t="shared" si="21"/>
        <v>3.968253968253968E-3</v>
      </c>
      <c r="D465" s="3">
        <v>1</v>
      </c>
      <c r="E465" s="7">
        <f t="shared" si="22"/>
        <v>3.8910505836575876E-3</v>
      </c>
      <c r="F465" s="3">
        <f t="shared" si="23"/>
        <v>2</v>
      </c>
      <c r="G465" s="7">
        <v>7.7203384596380431E-5</v>
      </c>
      <c r="H465" s="14">
        <v>1.0198412698412698</v>
      </c>
    </row>
    <row r="466" spans="1:8" x14ac:dyDescent="0.25">
      <c r="A466" s="1" t="s">
        <v>337</v>
      </c>
      <c r="B466" s="3">
        <v>1</v>
      </c>
      <c r="C466" s="7">
        <f t="shared" si="21"/>
        <v>3.968253968253968E-3</v>
      </c>
      <c r="D466" s="3">
        <v>1</v>
      </c>
      <c r="E466" s="7">
        <f t="shared" si="22"/>
        <v>3.8910505836575876E-3</v>
      </c>
      <c r="F466" s="3">
        <f t="shared" si="23"/>
        <v>2</v>
      </c>
      <c r="G466" s="7">
        <v>7.7203384596380431E-5</v>
      </c>
      <c r="H466" s="14">
        <v>1.0198412698412698</v>
      </c>
    </row>
    <row r="467" spans="1:8" x14ac:dyDescent="0.25">
      <c r="A467" s="1" t="s">
        <v>338</v>
      </c>
      <c r="B467" s="3">
        <v>1</v>
      </c>
      <c r="C467" s="7">
        <f t="shared" si="21"/>
        <v>3.968253968253968E-3</v>
      </c>
      <c r="D467" s="3">
        <v>1</v>
      </c>
      <c r="E467" s="7">
        <f t="shared" si="22"/>
        <v>3.8910505836575876E-3</v>
      </c>
      <c r="F467" s="3">
        <f t="shared" si="23"/>
        <v>2</v>
      </c>
      <c r="G467" s="7">
        <v>7.7203384596380431E-5</v>
      </c>
      <c r="H467" s="14">
        <v>1.0198412698412698</v>
      </c>
    </row>
    <row r="468" spans="1:8" x14ac:dyDescent="0.25">
      <c r="A468" s="1" t="s">
        <v>339</v>
      </c>
      <c r="B468" s="3">
        <v>1</v>
      </c>
      <c r="C468" s="7">
        <f t="shared" si="21"/>
        <v>3.968253968253968E-3</v>
      </c>
      <c r="D468" s="3">
        <v>1</v>
      </c>
      <c r="E468" s="7">
        <f t="shared" si="22"/>
        <v>3.8910505836575876E-3</v>
      </c>
      <c r="F468" s="3">
        <f t="shared" si="23"/>
        <v>2</v>
      </c>
      <c r="G468" s="7">
        <v>7.7203384596380431E-5</v>
      </c>
      <c r="H468" s="14">
        <v>1.0198412698412698</v>
      </c>
    </row>
    <row r="469" spans="1:8" x14ac:dyDescent="0.25">
      <c r="A469" s="1" t="s">
        <v>340</v>
      </c>
      <c r="B469" s="3">
        <v>1</v>
      </c>
      <c r="C469" s="7">
        <f t="shared" si="21"/>
        <v>3.968253968253968E-3</v>
      </c>
      <c r="D469" s="3">
        <v>1</v>
      </c>
      <c r="E469" s="7">
        <f t="shared" si="22"/>
        <v>3.8910505836575876E-3</v>
      </c>
      <c r="F469" s="3">
        <f t="shared" si="23"/>
        <v>2</v>
      </c>
      <c r="G469" s="7">
        <v>7.7203384596380431E-5</v>
      </c>
      <c r="H469" s="14">
        <v>1.0198412698412698</v>
      </c>
    </row>
    <row r="470" spans="1:8" x14ac:dyDescent="0.25">
      <c r="A470" s="1" t="s">
        <v>341</v>
      </c>
      <c r="B470" s="3">
        <v>1</v>
      </c>
      <c r="C470" s="7">
        <f t="shared" si="21"/>
        <v>3.968253968253968E-3</v>
      </c>
      <c r="D470" s="3">
        <v>1</v>
      </c>
      <c r="E470" s="7">
        <f t="shared" si="22"/>
        <v>3.8910505836575876E-3</v>
      </c>
      <c r="F470" s="3">
        <f t="shared" si="23"/>
        <v>2</v>
      </c>
      <c r="G470" s="7">
        <v>7.7203384596380431E-5</v>
      </c>
      <c r="H470" s="14">
        <v>1.0198412698412698</v>
      </c>
    </row>
    <row r="471" spans="1:8" x14ac:dyDescent="0.25">
      <c r="A471" s="1" t="s">
        <v>342</v>
      </c>
      <c r="B471" s="3">
        <v>1</v>
      </c>
      <c r="C471" s="7">
        <f t="shared" si="21"/>
        <v>3.968253968253968E-3</v>
      </c>
      <c r="D471" s="3">
        <v>1</v>
      </c>
      <c r="E471" s="7">
        <f t="shared" si="22"/>
        <v>3.8910505836575876E-3</v>
      </c>
      <c r="F471" s="3">
        <f t="shared" si="23"/>
        <v>2</v>
      </c>
      <c r="G471" s="7">
        <v>7.7203384596380431E-5</v>
      </c>
      <c r="H471" s="14">
        <v>1.0198412698412698</v>
      </c>
    </row>
    <row r="472" spans="1:8" x14ac:dyDescent="0.25">
      <c r="A472" s="1" t="s">
        <v>343</v>
      </c>
      <c r="B472" s="3">
        <v>1</v>
      </c>
      <c r="C472" s="7">
        <f t="shared" si="21"/>
        <v>3.968253968253968E-3</v>
      </c>
      <c r="D472" s="3">
        <v>1</v>
      </c>
      <c r="E472" s="7">
        <f t="shared" si="22"/>
        <v>3.8910505836575876E-3</v>
      </c>
      <c r="F472" s="3">
        <f t="shared" si="23"/>
        <v>2</v>
      </c>
      <c r="G472" s="7">
        <v>7.7203384596380431E-5</v>
      </c>
      <c r="H472" s="14">
        <v>1.0198412698412698</v>
      </c>
    </row>
    <row r="473" spans="1:8" x14ac:dyDescent="0.25">
      <c r="A473" s="1" t="s">
        <v>344</v>
      </c>
      <c r="B473" s="3">
        <v>1</v>
      </c>
      <c r="C473" s="7">
        <f t="shared" si="21"/>
        <v>3.968253968253968E-3</v>
      </c>
      <c r="D473" s="3">
        <v>1</v>
      </c>
      <c r="E473" s="7">
        <f t="shared" si="22"/>
        <v>3.8910505836575876E-3</v>
      </c>
      <c r="F473" s="3">
        <f t="shared" si="23"/>
        <v>2</v>
      </c>
      <c r="G473" s="7">
        <v>7.7203384596380431E-5</v>
      </c>
      <c r="H473" s="14">
        <v>1.0198412698412698</v>
      </c>
    </row>
    <row r="474" spans="1:8" x14ac:dyDescent="0.25">
      <c r="A474" s="1" t="s">
        <v>345</v>
      </c>
      <c r="B474" s="3">
        <v>1</v>
      </c>
      <c r="C474" s="7">
        <f t="shared" si="21"/>
        <v>3.968253968253968E-3</v>
      </c>
      <c r="D474" s="3">
        <v>1</v>
      </c>
      <c r="E474" s="7">
        <f t="shared" si="22"/>
        <v>3.8910505836575876E-3</v>
      </c>
      <c r="F474" s="3">
        <f t="shared" si="23"/>
        <v>2</v>
      </c>
      <c r="G474" s="7">
        <v>7.7203384596380431E-5</v>
      </c>
      <c r="H474" s="14">
        <v>1.0198412698412698</v>
      </c>
    </row>
    <row r="475" spans="1:8" x14ac:dyDescent="0.25">
      <c r="A475" s="1" t="s">
        <v>346</v>
      </c>
      <c r="B475" s="3">
        <v>1</v>
      </c>
      <c r="C475" s="7">
        <f t="shared" si="21"/>
        <v>3.968253968253968E-3</v>
      </c>
      <c r="D475" s="3">
        <v>1</v>
      </c>
      <c r="E475" s="7">
        <f t="shared" si="22"/>
        <v>3.8910505836575876E-3</v>
      </c>
      <c r="F475" s="3">
        <f t="shared" si="23"/>
        <v>2</v>
      </c>
      <c r="G475" s="7">
        <v>7.7203384596380431E-5</v>
      </c>
      <c r="H475" s="14">
        <v>1.0198412698412698</v>
      </c>
    </row>
    <row r="478" spans="1:8" x14ac:dyDescent="0.25">
      <c r="A478" s="5"/>
      <c r="B478" s="4"/>
      <c r="D478" s="4"/>
      <c r="F478" s="4"/>
    </row>
  </sheetData>
  <sortState ref="A3:H475">
    <sortCondition descending="1" ref="G2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Segurado</dc:creator>
  <cp:lastModifiedBy>Ricardo Segurado</cp:lastModifiedBy>
  <dcterms:created xsi:type="dcterms:W3CDTF">2017-09-18T11:34:28Z</dcterms:created>
  <dcterms:modified xsi:type="dcterms:W3CDTF">2018-08-13T11:02:48Z</dcterms:modified>
</cp:coreProperties>
</file>